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 for Fig 3A" sheetId="1" state="visible" r:id="rId2"/>
    <sheet name="Sheet 2 for Fig 3B" sheetId="2" state="visible" r:id="rId3"/>
  </sheets>
  <definedNames>
    <definedName function="false" hidden="false" name="_xleta_AVERAGE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25">
  <si>
    <r>
      <rPr>
        <b val="true"/>
        <sz val="11"/>
        <color rgb="FF000000"/>
        <rFont val="Arial"/>
        <family val="2"/>
      </rPr>
      <t xml:space="preserve">Data for Figure 3A, </t>
    </r>
    <r>
      <rPr>
        <sz val="11"/>
        <color rgb="FF000000"/>
        <rFont val="Arial"/>
        <family val="2"/>
      </rPr>
      <t xml:space="preserve">size of original microbubbles and microbubble fraction separated based on speed</t>
    </r>
  </si>
  <si>
    <t xml:space="preserve">Separated Buoyant Bead size stastical infomation</t>
  </si>
  <si>
    <t xml:space="preserve">Unseparated Buoyant Bead size stastical infomation</t>
  </si>
  <si>
    <t xml:space="preserve">Picture1</t>
  </si>
  <si>
    <t xml:space="preserve">Label</t>
  </si>
  <si>
    <r>
      <rPr>
        <sz val="11"/>
        <color rgb="FF000000"/>
        <rFont val="Arial"/>
        <family val="2"/>
      </rPr>
      <t xml:space="preserve">Area (</t>
    </r>
    <r>
      <rPr>
        <sz val="11"/>
        <color rgb="FF000000"/>
        <rFont val="Aptos Narrow"/>
        <family val="2"/>
      </rPr>
      <t xml:space="preserve">µ</t>
    </r>
    <r>
      <rPr>
        <sz val="11"/>
        <color rgb="FF000000"/>
        <rFont val="Arial"/>
        <family val="2"/>
      </rPr>
      <t xml:space="preserve">m</t>
    </r>
    <r>
      <rPr>
        <vertAlign val="super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)</t>
    </r>
  </si>
  <si>
    <t xml:space="preserve">Diameter (µm)</t>
  </si>
  <si>
    <t xml:space="preserve">Bin Center(µm)</t>
  </si>
  <si>
    <t xml:space="preserve">Counts</t>
  </si>
  <si>
    <t xml:space="preserve">Percentage</t>
  </si>
  <si>
    <t xml:space="preserve">Total</t>
  </si>
  <si>
    <t xml:space="preserve"> </t>
  </si>
  <si>
    <r>
      <rPr>
        <sz val="11"/>
        <color rgb="FF000000"/>
        <rFont val="Arial"/>
        <family val="2"/>
      </rPr>
      <t xml:space="preserve">Area (µm</t>
    </r>
    <r>
      <rPr>
        <vertAlign val="super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)</t>
    </r>
  </si>
  <si>
    <t xml:space="preserve">Average</t>
  </si>
  <si>
    <t xml:space="preserve">SD</t>
  </si>
  <si>
    <t xml:space="preserve">Picture2</t>
  </si>
  <si>
    <t xml:space="preserve">Picture3</t>
  </si>
  <si>
    <t xml:space="preserve">Picture4</t>
  </si>
  <si>
    <r>
      <rPr>
        <b val="true"/>
        <sz val="11"/>
        <color rgb="FF000000"/>
        <rFont val="Calibri"/>
        <family val="2"/>
      </rPr>
      <t xml:space="preserve">Data for Figure 3B, </t>
    </r>
    <r>
      <rPr>
        <sz val="11"/>
        <color rgb="FF000000"/>
        <rFont val="Calibri"/>
        <family val="2"/>
      </rPr>
      <t xml:space="preserve">rising rate for original and faster separated microbubble fraction.</t>
    </r>
  </si>
  <si>
    <t xml:space="preserve">Enriched fraction microbubble rising speed in 1x PBS</t>
  </si>
  <si>
    <t xml:space="preserve">Initial unseparated microbubble rising speed in 1x PBS</t>
  </si>
  <si>
    <t xml:space="preserve">Length (mm)</t>
  </si>
  <si>
    <r>
      <rPr>
        <sz val="11"/>
        <color rgb="FF000000"/>
        <rFont val="Arial"/>
        <family val="2"/>
      </rPr>
      <t xml:space="preserve">Speed (</t>
    </r>
    <r>
      <rPr>
        <sz val="11"/>
        <color rgb="FF000000"/>
        <rFont val="Aptos Narrow"/>
        <family val="2"/>
      </rPr>
      <t xml:space="preserve">µ</t>
    </r>
    <r>
      <rPr>
        <sz val="11"/>
        <color rgb="FF000000"/>
        <rFont val="Arial"/>
        <family val="2"/>
      </rPr>
      <t xml:space="preserve">m/s)</t>
    </r>
  </si>
  <si>
    <t xml:space="preserve">min</t>
  </si>
  <si>
    <t xml:space="preserve">max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"/>
  </numFmts>
  <fonts count="11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3"/>
      <charset val="134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ptos Narrow"/>
      <family val="2"/>
    </font>
    <font>
      <vertAlign val="superscript"/>
      <sz val="11"/>
      <color rgb="FF000000"/>
      <name val="Arial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3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K19" activeCellId="0" sqref="K19"/>
    </sheetView>
  </sheetViews>
  <sheetFormatPr defaultColWidth="8.9921875" defaultRowHeight="14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81"/>
    <col collapsed="false" customWidth="false" hidden="false" outlineLevel="0" max="3" min="3" style="1" width="8.99"/>
    <col collapsed="false" customWidth="true" hidden="false" outlineLevel="0" max="4" min="4" style="1" width="9.99"/>
    <col collapsed="false" customWidth="true" hidden="false" outlineLevel="0" max="5" min="5" style="1" width="12.99"/>
    <col collapsed="false" customWidth="true" hidden="false" outlineLevel="0" max="6" min="6" style="1" width="13.72"/>
    <col collapsed="false" customWidth="false" hidden="false" outlineLevel="0" max="7" min="7" style="1" width="8.99"/>
    <col collapsed="false" customWidth="true" hidden="false" outlineLevel="0" max="8" min="8" style="1" width="13.08"/>
    <col collapsed="false" customWidth="false" hidden="false" outlineLevel="0" max="14" min="9" style="1" width="8.99"/>
    <col collapsed="false" customWidth="true" hidden="false" outlineLevel="0" max="15" min="15" style="1" width="10.08"/>
    <col collapsed="false" customWidth="true" hidden="false" outlineLevel="0" max="16" min="16" style="1" width="14.35"/>
    <col collapsed="false" customWidth="true" hidden="false" outlineLevel="0" max="17" min="17" style="1" width="13.44"/>
    <col collapsed="false" customWidth="false" hidden="false" outlineLevel="0" max="18" min="18" style="1" width="8.99"/>
    <col collapsed="false" customWidth="true" hidden="false" outlineLevel="0" max="19" min="19" style="1" width="12.08"/>
    <col collapsed="false" customWidth="false" hidden="false" outlineLevel="0" max="257" min="20" style="1" width="8.99"/>
  </cols>
  <sheetData>
    <row r="1" customFormat="false" ht="14" hidden="false" customHeight="false" outlineLevel="0" collapsed="false">
      <c r="A1" s="2" t="s">
        <v>0</v>
      </c>
    </row>
    <row r="3" customFormat="false" ht="14" hidden="false" customHeight="false" outlineLevel="0" collapsed="false">
      <c r="B3" s="3" t="s">
        <v>1</v>
      </c>
      <c r="C3" s="3"/>
      <c r="D3" s="3"/>
      <c r="E3" s="3"/>
      <c r="F3" s="3"/>
      <c r="G3" s="3"/>
      <c r="H3" s="3"/>
      <c r="I3" s="3"/>
      <c r="J3" s="3"/>
      <c r="M3" s="3" t="s">
        <v>2</v>
      </c>
      <c r="N3" s="3"/>
      <c r="O3" s="3"/>
      <c r="P3" s="3"/>
      <c r="Q3" s="3"/>
      <c r="R3" s="3"/>
      <c r="S3" s="3"/>
      <c r="T3" s="3"/>
      <c r="U3" s="3"/>
    </row>
    <row r="4" customFormat="false" ht="16.5" hidden="false" customHeight="false" outlineLevel="0" collapsed="false">
      <c r="B4" s="4" t="s">
        <v>3</v>
      </c>
      <c r="C4" s="4" t="s">
        <v>4</v>
      </c>
      <c r="D4" s="4" t="s">
        <v>5</v>
      </c>
      <c r="E4" s="5" t="s">
        <v>6</v>
      </c>
      <c r="F4" s="4" t="s">
        <v>7</v>
      </c>
      <c r="G4" s="4" t="s">
        <v>8</v>
      </c>
      <c r="H4" s="5" t="s">
        <v>9</v>
      </c>
      <c r="I4" s="6" t="s">
        <v>10</v>
      </c>
      <c r="J4" s="4" t="n">
        <v>100</v>
      </c>
      <c r="M4" s="4" t="s">
        <v>11</v>
      </c>
      <c r="N4" s="4" t="s">
        <v>4</v>
      </c>
      <c r="O4" s="4" t="s">
        <v>12</v>
      </c>
      <c r="P4" s="5" t="s">
        <v>6</v>
      </c>
      <c r="Q4" s="3" t="s">
        <v>7</v>
      </c>
      <c r="R4" s="3" t="s">
        <v>8</v>
      </c>
      <c r="S4" s="3" t="s">
        <v>9</v>
      </c>
      <c r="T4" s="6" t="s">
        <v>10</v>
      </c>
      <c r="U4" s="4" t="n">
        <v>127</v>
      </c>
    </row>
    <row r="5" customFormat="false" ht="14" hidden="false" customHeight="true" outlineLevel="0" collapsed="false">
      <c r="B5" s="4"/>
      <c r="C5" s="3" t="n">
        <v>1</v>
      </c>
      <c r="D5" s="7" t="n">
        <v>424.17</v>
      </c>
      <c r="E5" s="8" t="n">
        <f aca="false">2*(D5/PI())^0.5</f>
        <v>23.2394065692374</v>
      </c>
      <c r="F5" s="3" t="n">
        <v>6</v>
      </c>
      <c r="G5" s="3" t="n">
        <v>0</v>
      </c>
      <c r="H5" s="8" t="n">
        <f aca="false">(G5/100)*100</f>
        <v>0</v>
      </c>
      <c r="I5" s="9" t="s">
        <v>13</v>
      </c>
      <c r="J5" s="8" t="n">
        <f aca="false">AVERAGE(E5:E104)</f>
        <v>26.7820443465183</v>
      </c>
      <c r="M5" s="10" t="s">
        <v>3</v>
      </c>
      <c r="N5" s="3" t="n">
        <v>1</v>
      </c>
      <c r="O5" s="7" t="n">
        <v>165.024</v>
      </c>
      <c r="P5" s="8" t="n">
        <f aca="false">2*(O5/PI())^0.5</f>
        <v>14.4953469303213</v>
      </c>
      <c r="Q5" s="3" t="n">
        <v>6</v>
      </c>
      <c r="R5" s="3" t="n">
        <v>1</v>
      </c>
      <c r="S5" s="8" t="n">
        <f aca="false">(R5/127)*100</f>
        <v>0.78740157480315</v>
      </c>
      <c r="T5" s="9" t="s">
        <v>13</v>
      </c>
      <c r="U5" s="8" t="n">
        <f aca="false">AVERAGE(P:P)</f>
        <v>17.7976700683604</v>
      </c>
    </row>
    <row r="6" customFormat="false" ht="14" hidden="false" customHeight="false" outlineLevel="0" collapsed="false">
      <c r="B6" s="4"/>
      <c r="C6" s="3" t="n">
        <v>2</v>
      </c>
      <c r="D6" s="7" t="n">
        <v>353.947</v>
      </c>
      <c r="E6" s="8" t="n">
        <f aca="false">2*(D6/PI())^0.5</f>
        <v>21.2287380015953</v>
      </c>
      <c r="F6" s="3" t="n">
        <v>7</v>
      </c>
      <c r="G6" s="3" t="n">
        <v>0</v>
      </c>
      <c r="H6" s="8" t="n">
        <f aca="false">(G6/100)*100</f>
        <v>0</v>
      </c>
      <c r="I6" s="9" t="s">
        <v>14</v>
      </c>
      <c r="J6" s="8" t="n">
        <f aca="false">_xlfn.STDEV.S(E5:E104)</f>
        <v>4.92367390905294</v>
      </c>
      <c r="M6" s="10"/>
      <c r="N6" s="3" t="n">
        <v>2</v>
      </c>
      <c r="O6" s="7" t="n">
        <v>180.881</v>
      </c>
      <c r="P6" s="8" t="n">
        <f aca="false">2*(O6/PI())^0.5</f>
        <v>15.1757979062467</v>
      </c>
      <c r="Q6" s="3" t="n">
        <v>7</v>
      </c>
      <c r="R6" s="3" t="n">
        <v>0</v>
      </c>
      <c r="S6" s="8" t="n">
        <f aca="false">(R6/127)*100</f>
        <v>0</v>
      </c>
      <c r="T6" s="9" t="s">
        <v>14</v>
      </c>
      <c r="U6" s="8" t="n">
        <f aca="false">_xlfn.STDEV.S(P:P)</f>
        <v>5.83617959905307</v>
      </c>
    </row>
    <row r="7" customFormat="false" ht="14" hidden="false" customHeight="false" outlineLevel="0" collapsed="false">
      <c r="B7" s="4"/>
      <c r="C7" s="3" t="n">
        <v>3</v>
      </c>
      <c r="D7" s="7" t="n">
        <v>398.799</v>
      </c>
      <c r="E7" s="8" t="n">
        <f aca="false">2*(D7/PI())^0.5</f>
        <v>22.5336782883052</v>
      </c>
      <c r="F7" s="3" t="n">
        <v>8</v>
      </c>
      <c r="G7" s="3" t="n">
        <v>0</v>
      </c>
      <c r="H7" s="8" t="n">
        <f aca="false">(G7/100)*100</f>
        <v>0</v>
      </c>
      <c r="M7" s="10"/>
      <c r="N7" s="3" t="n">
        <v>3</v>
      </c>
      <c r="O7" s="7" t="n">
        <v>290.067</v>
      </c>
      <c r="P7" s="8" t="n">
        <f aca="false">2*(O7/PI())^0.5</f>
        <v>19.2178244091961</v>
      </c>
      <c r="Q7" s="3" t="n">
        <v>8</v>
      </c>
      <c r="R7" s="3" t="n">
        <v>0</v>
      </c>
      <c r="S7" s="8" t="n">
        <f aca="false">(R7/127)*100</f>
        <v>0</v>
      </c>
    </row>
    <row r="8" customFormat="false" ht="14" hidden="false" customHeight="false" outlineLevel="0" collapsed="false">
      <c r="B8" s="4"/>
      <c r="C8" s="3" t="n">
        <v>4</v>
      </c>
      <c r="D8" s="7" t="n">
        <v>542.757</v>
      </c>
      <c r="E8" s="8" t="n">
        <f aca="false">2*(D8/PI())^0.5</f>
        <v>26.2880139147449</v>
      </c>
      <c r="F8" s="3" t="n">
        <v>9</v>
      </c>
      <c r="G8" s="3" t="n">
        <v>0</v>
      </c>
      <c r="H8" s="8" t="n">
        <f aca="false">(G8/100)*100</f>
        <v>0</v>
      </c>
      <c r="M8" s="10"/>
      <c r="N8" s="3" t="n">
        <v>4</v>
      </c>
      <c r="O8" s="7" t="n">
        <v>188.47</v>
      </c>
      <c r="P8" s="8" t="n">
        <f aca="false">2*(O8/PI())^0.5</f>
        <v>15.4908830282924</v>
      </c>
      <c r="Q8" s="3" t="n">
        <v>9</v>
      </c>
      <c r="R8" s="3" t="n">
        <v>3</v>
      </c>
      <c r="S8" s="8" t="n">
        <f aca="false">(R8/127)*100</f>
        <v>2.36220472440945</v>
      </c>
    </row>
    <row r="9" customFormat="false" ht="14" hidden="false" customHeight="false" outlineLevel="0" collapsed="false">
      <c r="B9" s="4"/>
      <c r="C9" s="3" t="n">
        <v>5</v>
      </c>
      <c r="D9" s="7" t="n">
        <v>375.241</v>
      </c>
      <c r="E9" s="8" t="n">
        <f aca="false">2*(D9/PI())^0.5</f>
        <v>21.8579889286724</v>
      </c>
      <c r="F9" s="3" t="n">
        <v>10</v>
      </c>
      <c r="G9" s="3" t="n">
        <v>0</v>
      </c>
      <c r="H9" s="8" t="n">
        <f aca="false">(G9/100)*100</f>
        <v>0</v>
      </c>
      <c r="M9" s="10"/>
      <c r="N9" s="3" t="n">
        <v>5</v>
      </c>
      <c r="O9" s="7" t="n">
        <v>81.096</v>
      </c>
      <c r="P9" s="8" t="n">
        <f aca="false">2*(O9/PI())^0.5</f>
        <v>10.1614287440223</v>
      </c>
      <c r="Q9" s="3" t="n">
        <v>10</v>
      </c>
      <c r="R9" s="3" t="n">
        <v>3</v>
      </c>
      <c r="S9" s="8" t="n">
        <f aca="false">(R9/127)*100</f>
        <v>2.36220472440945</v>
      </c>
    </row>
    <row r="10" customFormat="false" ht="14" hidden="false" customHeight="false" outlineLevel="0" collapsed="false">
      <c r="B10" s="4"/>
      <c r="C10" s="3" t="n">
        <v>6</v>
      </c>
      <c r="D10" s="7" t="n">
        <v>342.508</v>
      </c>
      <c r="E10" s="8" t="n">
        <f aca="false">2*(D10/PI())^0.5</f>
        <v>20.8828812664381</v>
      </c>
      <c r="F10" s="3" t="n">
        <v>11</v>
      </c>
      <c r="G10" s="3" t="n">
        <v>1</v>
      </c>
      <c r="H10" s="8" t="n">
        <f aca="false">(G10/100)*100</f>
        <v>1</v>
      </c>
      <c r="M10" s="10"/>
      <c r="N10" s="3" t="n">
        <v>6</v>
      </c>
      <c r="O10" s="7" t="n">
        <v>127.308</v>
      </c>
      <c r="P10" s="8" t="n">
        <f aca="false">2*(O10/PI())^0.5</f>
        <v>12.7315976986843</v>
      </c>
      <c r="Q10" s="3" t="n">
        <v>11</v>
      </c>
      <c r="R10" s="3" t="n">
        <v>5</v>
      </c>
      <c r="S10" s="8" t="n">
        <f aca="false">(R10/127)*100</f>
        <v>3.93700787401575</v>
      </c>
    </row>
    <row r="11" customFormat="false" ht="14" hidden="false" customHeight="false" outlineLevel="0" collapsed="false">
      <c r="B11" s="4"/>
      <c r="C11" s="3" t="n">
        <v>7</v>
      </c>
      <c r="D11" s="7" t="n">
        <v>412.278</v>
      </c>
      <c r="E11" s="8" t="n">
        <f aca="false">2*(D11/PI())^0.5</f>
        <v>22.911321503229</v>
      </c>
      <c r="F11" s="3" t="n">
        <v>12</v>
      </c>
      <c r="G11" s="3" t="n">
        <v>1</v>
      </c>
      <c r="H11" s="8" t="n">
        <f aca="false">(G11/100)*100</f>
        <v>1</v>
      </c>
      <c r="M11" s="10"/>
      <c r="N11" s="3" t="n">
        <v>7</v>
      </c>
      <c r="O11" s="7" t="n">
        <v>342.508</v>
      </c>
      <c r="P11" s="8" t="n">
        <f aca="false">2*(O11/PI())^0.5</f>
        <v>20.8828812664381</v>
      </c>
      <c r="Q11" s="3" t="n">
        <v>12</v>
      </c>
      <c r="R11" s="3" t="n">
        <v>5</v>
      </c>
      <c r="S11" s="8" t="n">
        <f aca="false">(R11/127)*100</f>
        <v>3.93700787401575</v>
      </c>
    </row>
    <row r="12" customFormat="false" ht="14" hidden="false" customHeight="false" outlineLevel="0" collapsed="false">
      <c r="B12" s="4"/>
      <c r="C12" s="3" t="n">
        <v>8</v>
      </c>
      <c r="D12" s="7" t="n">
        <v>389.172</v>
      </c>
      <c r="E12" s="8" t="n">
        <f aca="false">2*(D12/PI())^0.5</f>
        <v>22.260035491968</v>
      </c>
      <c r="F12" s="3" t="n">
        <v>13</v>
      </c>
      <c r="G12" s="3" t="n">
        <v>0</v>
      </c>
      <c r="H12" s="8" t="n">
        <f aca="false">(G12/100)*100</f>
        <v>0</v>
      </c>
      <c r="M12" s="10"/>
      <c r="N12" s="3" t="n">
        <v>8</v>
      </c>
      <c r="O12" s="7" t="n">
        <v>136.029</v>
      </c>
      <c r="P12" s="8" t="n">
        <f aca="false">2*(O12/PI())^0.5</f>
        <v>13.1604521970478</v>
      </c>
      <c r="Q12" s="3" t="n">
        <v>13</v>
      </c>
      <c r="R12" s="3" t="n">
        <v>10</v>
      </c>
      <c r="S12" s="8" t="n">
        <f aca="false">(R12/127)*100</f>
        <v>7.8740157480315</v>
      </c>
    </row>
    <row r="13" customFormat="false" ht="14" hidden="false" customHeight="false" outlineLevel="0" collapsed="false">
      <c r="B13" s="4"/>
      <c r="C13" s="3" t="n">
        <v>9</v>
      </c>
      <c r="D13" s="7" t="n">
        <v>515.121</v>
      </c>
      <c r="E13" s="8" t="n">
        <f aca="false">2*(D13/PI())^0.5</f>
        <v>25.6100063944452</v>
      </c>
      <c r="F13" s="3" t="n">
        <v>14</v>
      </c>
      <c r="G13" s="3" t="n">
        <v>1</v>
      </c>
      <c r="H13" s="8" t="n">
        <f aca="false">(G13/100)*100</f>
        <v>1</v>
      </c>
      <c r="M13" s="10"/>
      <c r="N13" s="3" t="n">
        <v>9</v>
      </c>
      <c r="O13" s="7" t="n">
        <v>320.308</v>
      </c>
      <c r="P13" s="8" t="n">
        <f aca="false">2*(O13/PI())^0.5</f>
        <v>20.1947719000495</v>
      </c>
      <c r="Q13" s="3" t="n">
        <v>14</v>
      </c>
      <c r="R13" s="3" t="n">
        <v>9</v>
      </c>
      <c r="S13" s="8" t="n">
        <f aca="false">(R13/127)*100</f>
        <v>7.08661417322835</v>
      </c>
    </row>
    <row r="14" customFormat="false" ht="14" hidden="false" customHeight="false" outlineLevel="0" collapsed="false">
      <c r="B14" s="4"/>
      <c r="C14" s="3" t="n">
        <v>10</v>
      </c>
      <c r="D14" s="7" t="n">
        <v>528.825</v>
      </c>
      <c r="E14" s="8" t="n">
        <f aca="false">2*(D14/PI())^0.5</f>
        <v>25.9484277412828</v>
      </c>
      <c r="F14" s="3" t="n">
        <v>15</v>
      </c>
      <c r="G14" s="3" t="n">
        <v>0</v>
      </c>
      <c r="H14" s="8" t="n">
        <f aca="false">(G14/100)*100</f>
        <v>0</v>
      </c>
      <c r="M14" s="10"/>
      <c r="N14" s="3" t="n">
        <v>10</v>
      </c>
      <c r="O14" s="7" t="n">
        <v>528.825</v>
      </c>
      <c r="P14" s="8" t="n">
        <f aca="false">2*(O14/PI())^0.5</f>
        <v>25.9484277412828</v>
      </c>
      <c r="Q14" s="3" t="n">
        <v>15</v>
      </c>
      <c r="R14" s="3" t="n">
        <v>12</v>
      </c>
      <c r="S14" s="8" t="n">
        <f aca="false">(R14/127)*100</f>
        <v>9.44881889763779</v>
      </c>
    </row>
    <row r="15" customFormat="false" ht="14" hidden="false" customHeight="false" outlineLevel="0" collapsed="false">
      <c r="B15" s="4"/>
      <c r="C15" s="3" t="n">
        <v>11</v>
      </c>
      <c r="D15" s="7" t="n">
        <v>148.714</v>
      </c>
      <c r="E15" s="8" t="n">
        <f aca="false">2*(D15/PI())^0.5</f>
        <v>13.7603977288356</v>
      </c>
      <c r="F15" s="3" t="n">
        <v>16</v>
      </c>
      <c r="G15" s="3" t="n">
        <v>0</v>
      </c>
      <c r="H15" s="8" t="n">
        <f aca="false">(G15/100)*100</f>
        <v>0</v>
      </c>
      <c r="M15" s="10"/>
      <c r="N15" s="3" t="n">
        <v>11</v>
      </c>
      <c r="O15" s="7" t="n">
        <v>158.115</v>
      </c>
      <c r="P15" s="8" t="n">
        <f aca="false">2*(O15/PI())^0.5</f>
        <v>14.1886669781132</v>
      </c>
      <c r="Q15" s="3" t="n">
        <v>16</v>
      </c>
      <c r="R15" s="3" t="n">
        <v>16</v>
      </c>
      <c r="S15" s="8" t="n">
        <f aca="false">(R15/127)*100</f>
        <v>12.5984251968504</v>
      </c>
    </row>
    <row r="16" customFormat="false" ht="14" hidden="false" customHeight="false" outlineLevel="0" collapsed="false">
      <c r="B16" s="4"/>
      <c r="C16" s="3" t="n">
        <v>12</v>
      </c>
      <c r="D16" s="7" t="n">
        <v>542.757</v>
      </c>
      <c r="E16" s="8" t="n">
        <f aca="false">2*(D16/PI())^0.5</f>
        <v>26.2880139147449</v>
      </c>
      <c r="F16" s="3" t="n">
        <v>17</v>
      </c>
      <c r="G16" s="3" t="n">
        <v>0</v>
      </c>
      <c r="H16" s="8" t="n">
        <f aca="false">(G16/100)*100</f>
        <v>0</v>
      </c>
      <c r="M16" s="10"/>
      <c r="N16" s="3" t="n">
        <v>12</v>
      </c>
      <c r="O16" s="7" t="n">
        <v>223.808</v>
      </c>
      <c r="P16" s="8" t="n">
        <f aca="false">2*(O16/PI())^0.5</f>
        <v>16.8807937025511</v>
      </c>
      <c r="Q16" s="3" t="n">
        <v>17</v>
      </c>
      <c r="R16" s="3" t="n">
        <v>9</v>
      </c>
      <c r="S16" s="8" t="n">
        <f aca="false">(R16/127)*100</f>
        <v>7.08661417322835</v>
      </c>
    </row>
    <row r="17" customFormat="false" ht="14" hidden="false" customHeight="false" outlineLevel="0" collapsed="false">
      <c r="B17" s="4"/>
      <c r="C17" s="3" t="n">
        <v>13</v>
      </c>
      <c r="D17" s="7" t="n">
        <v>569.034</v>
      </c>
      <c r="E17" s="8" t="n">
        <f aca="false">2*(D17/PI())^0.5</f>
        <v>26.9168458608885</v>
      </c>
      <c r="F17" s="3" t="n">
        <v>18</v>
      </c>
      <c r="G17" s="3" t="n">
        <v>0</v>
      </c>
      <c r="H17" s="8" t="n">
        <f aca="false">(G17/100)*100</f>
        <v>0</v>
      </c>
      <c r="M17" s="10"/>
      <c r="N17" s="3" t="n">
        <v>13</v>
      </c>
      <c r="O17" s="7" t="n">
        <v>103.296</v>
      </c>
      <c r="P17" s="8" t="n">
        <f aca="false">2*(O17/PI())^0.5</f>
        <v>11.4682410165188</v>
      </c>
      <c r="Q17" s="3" t="n">
        <v>18</v>
      </c>
      <c r="R17" s="3" t="n">
        <v>9</v>
      </c>
      <c r="S17" s="8" t="n">
        <f aca="false">(R17/127)*100</f>
        <v>7.08661417322835</v>
      </c>
    </row>
    <row r="18" customFormat="false" ht="14" hidden="false" customHeight="false" outlineLevel="0" collapsed="false">
      <c r="B18" s="4"/>
      <c r="C18" s="3" t="n">
        <v>14</v>
      </c>
      <c r="D18" s="7" t="n">
        <v>674.708</v>
      </c>
      <c r="E18" s="8" t="n">
        <f aca="false">2*(D18/PI())^0.5</f>
        <v>29.309809053441</v>
      </c>
      <c r="F18" s="3" t="n">
        <v>19</v>
      </c>
      <c r="G18" s="3" t="n">
        <v>2</v>
      </c>
      <c r="H18" s="8" t="n">
        <f aca="false">(G18/100)*100</f>
        <v>2</v>
      </c>
      <c r="M18" s="10"/>
      <c r="N18" s="3" t="n">
        <v>14</v>
      </c>
      <c r="O18" s="7" t="n">
        <v>223.808</v>
      </c>
      <c r="P18" s="8" t="n">
        <f aca="false">2*(O18/PI())^0.5</f>
        <v>16.8807937025511</v>
      </c>
      <c r="Q18" s="3" t="n">
        <v>19</v>
      </c>
      <c r="R18" s="3" t="n">
        <v>4</v>
      </c>
      <c r="S18" s="8" t="n">
        <f aca="false">(R18/127)*100</f>
        <v>3.1496062992126</v>
      </c>
    </row>
    <row r="19" customFormat="false" ht="14" hidden="false" customHeight="false" outlineLevel="0" collapsed="false">
      <c r="B19" s="4"/>
      <c r="C19" s="3" t="n">
        <v>15</v>
      </c>
      <c r="D19" s="7" t="n">
        <v>528.825</v>
      </c>
      <c r="E19" s="8" t="n">
        <f aca="false">2*(D19/PI())^0.5</f>
        <v>25.9484277412828</v>
      </c>
      <c r="F19" s="3" t="n">
        <v>20</v>
      </c>
      <c r="G19" s="3" t="n">
        <v>1</v>
      </c>
      <c r="H19" s="8" t="n">
        <f aca="false">(G19/100)*100</f>
        <v>1</v>
      </c>
      <c r="M19" s="10"/>
      <c r="N19" s="3" t="n">
        <v>15</v>
      </c>
      <c r="O19" s="7" t="n">
        <v>197.191</v>
      </c>
      <c r="P19" s="8" t="n">
        <f aca="false">2*(O19/PI())^0.5</f>
        <v>15.8452320609662</v>
      </c>
      <c r="Q19" s="3" t="n">
        <v>20</v>
      </c>
      <c r="R19" s="3" t="n">
        <v>10</v>
      </c>
      <c r="S19" s="8" t="n">
        <f aca="false">(R19/127)*100</f>
        <v>7.8740157480315</v>
      </c>
    </row>
    <row r="20" customFormat="false" ht="14" hidden="false" customHeight="false" outlineLevel="0" collapsed="false">
      <c r="B20" s="4"/>
      <c r="C20" s="3" t="n">
        <v>16</v>
      </c>
      <c r="D20" s="7" t="n">
        <v>97.52</v>
      </c>
      <c r="E20" s="8" t="n">
        <f aca="false">2*(D20/PI())^0.5</f>
        <v>11.1429942296751</v>
      </c>
      <c r="F20" s="3" t="n">
        <v>21</v>
      </c>
      <c r="G20" s="3" t="n">
        <v>6</v>
      </c>
      <c r="H20" s="8" t="n">
        <f aca="false">(G20/100)*100</f>
        <v>6</v>
      </c>
      <c r="M20" s="10"/>
      <c r="N20" s="3" t="n">
        <v>16</v>
      </c>
      <c r="O20" s="7" t="n">
        <v>158.115</v>
      </c>
      <c r="P20" s="8" t="n">
        <f aca="false">2*(O20/PI())^0.5</f>
        <v>14.1886669781132</v>
      </c>
      <c r="Q20" s="3" t="n">
        <v>21</v>
      </c>
      <c r="R20" s="3" t="n">
        <v>3</v>
      </c>
      <c r="S20" s="8" t="n">
        <f aca="false">(R20/127)*100</f>
        <v>2.36220472440945</v>
      </c>
    </row>
    <row r="21" customFormat="false" ht="14" hidden="false" customHeight="false" outlineLevel="0" collapsed="false">
      <c r="B21" s="4"/>
      <c r="C21" s="3" t="n">
        <v>17</v>
      </c>
      <c r="D21" s="7" t="n">
        <v>674.708</v>
      </c>
      <c r="E21" s="8" t="n">
        <f aca="false">2*(D21/PI())^0.5</f>
        <v>29.309809053441</v>
      </c>
      <c r="F21" s="3" t="n">
        <v>22</v>
      </c>
      <c r="G21" s="3" t="n">
        <v>3</v>
      </c>
      <c r="H21" s="8" t="n">
        <f aca="false">(G21/100)*100</f>
        <v>3</v>
      </c>
      <c r="M21" s="10"/>
      <c r="N21" s="3" t="n">
        <v>17</v>
      </c>
      <c r="O21" s="7" t="n">
        <v>143.165</v>
      </c>
      <c r="P21" s="8" t="n">
        <f aca="false">2*(O21/PI())^0.5</f>
        <v>13.501234736942</v>
      </c>
      <c r="Q21" s="3" t="n">
        <v>22</v>
      </c>
      <c r="R21" s="3" t="n">
        <v>4</v>
      </c>
      <c r="S21" s="8" t="n">
        <f aca="false">(R21/127)*100</f>
        <v>3.1496062992126</v>
      </c>
    </row>
    <row r="22" customFormat="false" ht="14" hidden="false" customHeight="false" outlineLevel="0" collapsed="false">
      <c r="B22" s="4"/>
      <c r="C22" s="3" t="n">
        <v>18</v>
      </c>
      <c r="D22" s="7" t="n">
        <v>704.61</v>
      </c>
      <c r="E22" s="8" t="n">
        <f aca="false">2*(D22/PI())^0.5</f>
        <v>29.9522505935004</v>
      </c>
      <c r="F22" s="3" t="n">
        <v>23</v>
      </c>
      <c r="G22" s="3" t="n">
        <v>5</v>
      </c>
      <c r="H22" s="8" t="n">
        <f aca="false">(G22/100)*100</f>
        <v>5</v>
      </c>
      <c r="M22" s="10"/>
      <c r="N22" s="3" t="n">
        <v>18</v>
      </c>
      <c r="O22" s="7" t="n">
        <v>341.488</v>
      </c>
      <c r="P22" s="8" t="n">
        <f aca="false">2*(O22/PI())^0.5</f>
        <v>20.851763130549</v>
      </c>
      <c r="Q22" s="3" t="n">
        <v>23</v>
      </c>
      <c r="R22" s="3" t="n">
        <v>3</v>
      </c>
      <c r="S22" s="8" t="n">
        <f aca="false">(R22/127)*100</f>
        <v>2.36220472440945</v>
      </c>
    </row>
    <row r="23" customFormat="false" ht="14" hidden="false" customHeight="false" outlineLevel="0" collapsed="false">
      <c r="B23" s="4"/>
      <c r="C23" s="3" t="n">
        <v>19</v>
      </c>
      <c r="D23" s="7" t="n">
        <v>598.482</v>
      </c>
      <c r="E23" s="8" t="n">
        <f aca="false">2*(D23/PI())^0.5</f>
        <v>27.6045458070259</v>
      </c>
      <c r="F23" s="3" t="n">
        <v>24</v>
      </c>
      <c r="G23" s="3" t="n">
        <v>4</v>
      </c>
      <c r="H23" s="8" t="n">
        <f aca="false">(G23/100)*100</f>
        <v>4</v>
      </c>
      <c r="M23" s="10"/>
      <c r="N23" s="3" t="n">
        <v>19</v>
      </c>
      <c r="O23" s="7" t="n">
        <v>97.52</v>
      </c>
      <c r="P23" s="8" t="n">
        <f aca="false">2*(O23/PI())^0.5</f>
        <v>11.1429942296751</v>
      </c>
      <c r="Q23" s="3" t="n">
        <v>24</v>
      </c>
      <c r="R23" s="3" t="n">
        <v>3</v>
      </c>
      <c r="S23" s="8" t="n">
        <f aca="false">(R23/127)*100</f>
        <v>2.36220472440945</v>
      </c>
    </row>
    <row r="24" customFormat="false" ht="14" hidden="false" customHeight="false" outlineLevel="0" collapsed="false">
      <c r="B24" s="4"/>
      <c r="C24" s="3" t="n">
        <v>20</v>
      </c>
      <c r="D24" s="7" t="n">
        <v>674.708</v>
      </c>
      <c r="E24" s="8" t="n">
        <f aca="false">2*(D24/PI())^0.5</f>
        <v>29.309809053441</v>
      </c>
      <c r="F24" s="3" t="n">
        <v>25</v>
      </c>
      <c r="G24" s="3" t="n">
        <v>8</v>
      </c>
      <c r="H24" s="8" t="n">
        <f aca="false">(G24/100)*100</f>
        <v>8</v>
      </c>
      <c r="M24" s="10"/>
      <c r="N24" s="3" t="n">
        <v>20</v>
      </c>
      <c r="O24" s="7" t="n">
        <v>342.508</v>
      </c>
      <c r="P24" s="8" t="n">
        <f aca="false">2*(O24/PI())^0.5</f>
        <v>20.8828812664381</v>
      </c>
      <c r="Q24" s="3" t="n">
        <v>25</v>
      </c>
      <c r="R24" s="3" t="n">
        <v>3</v>
      </c>
      <c r="S24" s="8" t="n">
        <f aca="false">(R24/127)*100</f>
        <v>2.36220472440945</v>
      </c>
    </row>
    <row r="25" customFormat="false" ht="14" hidden="false" customHeight="false" outlineLevel="0" collapsed="false">
      <c r="B25" s="4"/>
      <c r="C25" s="3" t="n">
        <v>21</v>
      </c>
      <c r="D25" s="7" t="n">
        <v>657.832</v>
      </c>
      <c r="E25" s="8" t="n">
        <f aca="false">2*(D25/PI())^0.5</f>
        <v>28.9409349571195</v>
      </c>
      <c r="F25" s="3" t="n">
        <v>26</v>
      </c>
      <c r="G25" s="3" t="n">
        <v>14</v>
      </c>
      <c r="H25" s="8" t="n">
        <f aca="false">(G25/100)*100</f>
        <v>14</v>
      </c>
      <c r="M25" s="10"/>
      <c r="N25" s="3" t="n">
        <v>21</v>
      </c>
      <c r="O25" s="7" t="n">
        <v>197.191</v>
      </c>
      <c r="P25" s="8" t="n">
        <f aca="false">2*(O25/PI())^0.5</f>
        <v>15.8452320609662</v>
      </c>
      <c r="Q25" s="3" t="n">
        <v>26</v>
      </c>
      <c r="R25" s="3" t="n">
        <v>3</v>
      </c>
      <c r="S25" s="8" t="n">
        <f aca="false">(R25/127)*100</f>
        <v>2.36220472440945</v>
      </c>
    </row>
    <row r="26" customFormat="false" ht="14" hidden="false" customHeight="false" outlineLevel="0" collapsed="false">
      <c r="B26" s="4"/>
      <c r="C26" s="3" t="n">
        <v>22</v>
      </c>
      <c r="D26" s="7" t="n">
        <v>542.757</v>
      </c>
      <c r="E26" s="8" t="n">
        <f aca="false">2*(D26/PI())^0.5</f>
        <v>26.2880139147449</v>
      </c>
      <c r="F26" s="3" t="n">
        <v>27</v>
      </c>
      <c r="G26" s="3" t="n">
        <v>12</v>
      </c>
      <c r="H26" s="8" t="n">
        <f aca="false">(G26/100)*100</f>
        <v>12</v>
      </c>
      <c r="M26" s="10"/>
      <c r="N26" s="3" t="n">
        <v>22</v>
      </c>
      <c r="O26" s="7" t="n">
        <v>389.172</v>
      </c>
      <c r="P26" s="8" t="n">
        <f aca="false">2*(O26/PI())^0.5</f>
        <v>22.260035491968</v>
      </c>
      <c r="Q26" s="3" t="n">
        <v>27</v>
      </c>
      <c r="R26" s="3" t="n">
        <v>2</v>
      </c>
      <c r="S26" s="8" t="n">
        <f aca="false">(R26/127)*100</f>
        <v>1.5748031496063</v>
      </c>
    </row>
    <row r="27" customFormat="false" ht="14" hidden="false" customHeight="false" outlineLevel="0" collapsed="false">
      <c r="B27" s="4"/>
      <c r="C27" s="3" t="n">
        <v>23</v>
      </c>
      <c r="D27" s="7" t="n">
        <v>598.482</v>
      </c>
      <c r="E27" s="8" t="n">
        <f aca="false">2*(D27/PI())^0.5</f>
        <v>27.6045458070259</v>
      </c>
      <c r="F27" s="3" t="n">
        <v>28</v>
      </c>
      <c r="G27" s="3" t="n">
        <v>10</v>
      </c>
      <c r="H27" s="8" t="n">
        <f aca="false">(G27/100)*100</f>
        <v>10</v>
      </c>
      <c r="M27" s="10"/>
      <c r="N27" s="3" t="n">
        <v>23</v>
      </c>
      <c r="O27" s="7" t="n">
        <v>173.066</v>
      </c>
      <c r="P27" s="8" t="n">
        <f aca="false">2*(O27/PI())^0.5</f>
        <v>14.8443415161851</v>
      </c>
      <c r="Q27" s="3" t="n">
        <v>28</v>
      </c>
      <c r="R27" s="3" t="n">
        <v>2</v>
      </c>
      <c r="S27" s="8" t="n">
        <f aca="false">(R27/127)*100</f>
        <v>1.5748031496063</v>
      </c>
    </row>
    <row r="28" customFormat="false" ht="14" hidden="false" customHeight="false" outlineLevel="0" collapsed="false">
      <c r="B28" s="4"/>
      <c r="C28" s="3" t="n">
        <v>24</v>
      </c>
      <c r="D28" s="7" t="n">
        <v>342.508</v>
      </c>
      <c r="E28" s="8" t="n">
        <f aca="false">2*(D28/PI())^0.5</f>
        <v>20.8828812664381</v>
      </c>
      <c r="F28" s="3" t="n">
        <v>29</v>
      </c>
      <c r="G28" s="3" t="n">
        <v>11</v>
      </c>
      <c r="H28" s="8" t="n">
        <f aca="false">(G28/100)*100</f>
        <v>11</v>
      </c>
      <c r="M28" s="10"/>
      <c r="N28" s="3" t="n">
        <v>24</v>
      </c>
      <c r="O28" s="7" t="n">
        <v>251.104</v>
      </c>
      <c r="P28" s="8" t="n">
        <f aca="false">2*(O28/PI())^0.5</f>
        <v>17.8805912273945</v>
      </c>
      <c r="Q28" s="3" t="n">
        <v>29</v>
      </c>
      <c r="R28" s="3" t="n">
        <v>1</v>
      </c>
      <c r="S28" s="8" t="n">
        <f aca="false">(R28/127)*100</f>
        <v>0.78740157480315</v>
      </c>
    </row>
    <row r="29" customFormat="false" ht="14" hidden="false" customHeight="false" outlineLevel="0" collapsed="false">
      <c r="B29" s="4"/>
      <c r="C29" s="3" t="n">
        <v>25</v>
      </c>
      <c r="D29" s="7" t="n">
        <v>515.121</v>
      </c>
      <c r="E29" s="8" t="n">
        <f aca="false">2*(D29/PI())^0.5</f>
        <v>25.6100063944452</v>
      </c>
      <c r="F29" s="3" t="n">
        <v>30</v>
      </c>
      <c r="G29" s="3" t="n">
        <v>3</v>
      </c>
      <c r="H29" s="8" t="n">
        <f aca="false">(G29/100)*100</f>
        <v>3</v>
      </c>
      <c r="M29" s="10"/>
      <c r="N29" s="3" t="n">
        <v>25</v>
      </c>
      <c r="O29" s="7" t="n">
        <v>103.296</v>
      </c>
      <c r="P29" s="8" t="n">
        <f aca="false">2*(O29/PI())^0.5</f>
        <v>11.4682410165188</v>
      </c>
      <c r="Q29" s="3" t="n">
        <v>30</v>
      </c>
      <c r="R29" s="3" t="n">
        <v>0</v>
      </c>
      <c r="S29" s="8" t="n">
        <f aca="false">(R29/127)*100</f>
        <v>0</v>
      </c>
    </row>
    <row r="30" customFormat="false" ht="14" hidden="false" customHeight="false" outlineLevel="0" collapsed="false">
      <c r="B30" s="4"/>
      <c r="C30" s="3" t="n">
        <v>26</v>
      </c>
      <c r="D30" s="7" t="n">
        <v>487.484</v>
      </c>
      <c r="E30" s="8" t="n">
        <f aca="false">2*(D30/PI())^0.5</f>
        <v>24.9135285783784</v>
      </c>
      <c r="F30" s="3" t="n">
        <v>31</v>
      </c>
      <c r="G30" s="3" t="n">
        <v>4</v>
      </c>
      <c r="H30" s="8" t="n">
        <f aca="false">(G30/100)*100</f>
        <v>4</v>
      </c>
      <c r="M30" s="10"/>
      <c r="N30" s="3" t="n">
        <v>26</v>
      </c>
      <c r="O30" s="7" t="n">
        <v>232.529</v>
      </c>
      <c r="P30" s="8" t="n">
        <f aca="false">2*(O30/PI())^0.5</f>
        <v>17.2065428862896</v>
      </c>
      <c r="Q30" s="3" t="n">
        <v>31</v>
      </c>
      <c r="R30" s="3" t="n">
        <v>3</v>
      </c>
      <c r="S30" s="8" t="n">
        <f aca="false">(R30/127)*100</f>
        <v>2.36220472440945</v>
      </c>
    </row>
    <row r="31" customFormat="false" ht="14" hidden="false" customHeight="false" outlineLevel="0" collapsed="false">
      <c r="B31" s="4"/>
      <c r="C31" s="3" t="n">
        <v>27</v>
      </c>
      <c r="D31" s="7" t="n">
        <v>487.484</v>
      </c>
      <c r="E31" s="8" t="n">
        <f aca="false">2*(D31/PI())^0.5</f>
        <v>24.9135285783784</v>
      </c>
      <c r="F31" s="3" t="n">
        <v>32</v>
      </c>
      <c r="G31" s="3" t="n">
        <v>4</v>
      </c>
      <c r="H31" s="8" t="n">
        <f aca="false">(G31/100)*100</f>
        <v>4</v>
      </c>
      <c r="M31" s="10"/>
      <c r="N31" s="3" t="n">
        <v>27</v>
      </c>
      <c r="O31" s="7" t="n">
        <v>143.165</v>
      </c>
      <c r="P31" s="8" t="n">
        <f aca="false">2*(O31/PI())^0.5</f>
        <v>13.501234736942</v>
      </c>
      <c r="Q31" s="3" t="n">
        <v>32</v>
      </c>
      <c r="R31" s="3" t="n">
        <v>2</v>
      </c>
      <c r="S31" s="8" t="n">
        <f aca="false">(R31/127)*100</f>
        <v>1.5748031496063</v>
      </c>
    </row>
    <row r="32" customFormat="false" ht="14" hidden="false" customHeight="false" outlineLevel="0" collapsed="false">
      <c r="B32" s="4"/>
      <c r="C32" s="3" t="n">
        <v>28</v>
      </c>
      <c r="D32" s="7" t="n">
        <v>542.757</v>
      </c>
      <c r="E32" s="8" t="n">
        <f aca="false">2*(D32/PI())^0.5</f>
        <v>26.2880139147449</v>
      </c>
      <c r="F32" s="3" t="n">
        <v>33</v>
      </c>
      <c r="G32" s="3" t="n">
        <v>2</v>
      </c>
      <c r="H32" s="8" t="n">
        <f aca="false">(G32/100)*100</f>
        <v>2</v>
      </c>
      <c r="M32" s="10"/>
      <c r="N32" s="3" t="n">
        <v>28</v>
      </c>
      <c r="O32" s="7" t="n">
        <v>555.556</v>
      </c>
      <c r="P32" s="8" t="n">
        <f aca="false">2*(O32/PI())^0.5</f>
        <v>26.5961626652209</v>
      </c>
      <c r="Q32" s="3" t="n">
        <v>33</v>
      </c>
      <c r="R32" s="3" t="n">
        <v>1</v>
      </c>
      <c r="S32" s="8" t="n">
        <f aca="false">(R32/127)*100</f>
        <v>0.78740157480315</v>
      </c>
    </row>
    <row r="33" customFormat="false" ht="14" hidden="false" customHeight="false" outlineLevel="0" collapsed="false">
      <c r="B33" s="4"/>
      <c r="C33" s="3" t="n">
        <v>29</v>
      </c>
      <c r="D33" s="7" t="n">
        <v>449.541</v>
      </c>
      <c r="E33" s="8" t="n">
        <f aca="false">2*(D33/PI())^0.5</f>
        <v>23.9243260757705</v>
      </c>
      <c r="F33" s="3" t="n">
        <v>34</v>
      </c>
      <c r="G33" s="3" t="n">
        <v>1</v>
      </c>
      <c r="H33" s="8" t="n">
        <f aca="false">(G33/100)*100</f>
        <v>1</v>
      </c>
      <c r="M33" s="10"/>
      <c r="N33" s="3" t="n">
        <v>29</v>
      </c>
      <c r="O33" s="7" t="n">
        <v>459.848</v>
      </c>
      <c r="P33" s="8" t="n">
        <f aca="false">2*(O33/PI())^0.5</f>
        <v>24.1970382106442</v>
      </c>
      <c r="Q33" s="3" t="n">
        <v>34</v>
      </c>
      <c r="R33" s="3" t="n">
        <v>0</v>
      </c>
      <c r="S33" s="8" t="n">
        <f aca="false">(R33/127)*100</f>
        <v>0</v>
      </c>
    </row>
    <row r="34" customFormat="false" ht="14" hidden="false" customHeight="false" outlineLevel="0" collapsed="false">
      <c r="B34" s="4"/>
      <c r="C34" s="3" t="n">
        <v>30</v>
      </c>
      <c r="D34" s="7" t="n">
        <v>398.799</v>
      </c>
      <c r="E34" s="8" t="n">
        <f aca="false">2*(D34/PI())^0.5</f>
        <v>22.5336782883052</v>
      </c>
      <c r="F34" s="3" t="n">
        <v>35</v>
      </c>
      <c r="G34" s="3" t="n">
        <v>2</v>
      </c>
      <c r="H34" s="8" t="n">
        <f aca="false">(G34/100)*100</f>
        <v>2</v>
      </c>
      <c r="M34" s="10"/>
      <c r="N34" s="3" t="n">
        <v>30</v>
      </c>
      <c r="O34" s="7" t="n">
        <v>84.834</v>
      </c>
      <c r="P34" s="8" t="n">
        <f aca="false">2*(O34/PI())^0.5</f>
        <v>10.392978569114</v>
      </c>
      <c r="Q34" s="3" t="n">
        <v>35</v>
      </c>
      <c r="R34" s="3" t="n">
        <v>0</v>
      </c>
      <c r="S34" s="8" t="n">
        <f aca="false">(R34/127)*100</f>
        <v>0</v>
      </c>
    </row>
    <row r="35" customFormat="false" ht="14" hidden="false" customHeight="false" outlineLevel="0" collapsed="false">
      <c r="B35" s="4"/>
      <c r="C35" s="3" t="n">
        <v>31</v>
      </c>
      <c r="D35" s="7" t="n">
        <v>353.947</v>
      </c>
      <c r="E35" s="8" t="n">
        <f aca="false">2*(D35/PI())^0.5</f>
        <v>21.2287380015953</v>
      </c>
      <c r="F35" s="3" t="n">
        <v>36</v>
      </c>
      <c r="G35" s="3" t="n">
        <v>1</v>
      </c>
      <c r="H35" s="8" t="n">
        <f aca="false">(G35/100)*100</f>
        <v>1</v>
      </c>
      <c r="M35" s="10"/>
      <c r="N35" s="3" t="n">
        <v>31</v>
      </c>
      <c r="O35" s="7" t="n">
        <v>627.931</v>
      </c>
      <c r="P35" s="8" t="n">
        <f aca="false">2*(O35/PI())^0.5</f>
        <v>28.2755473963829</v>
      </c>
      <c r="Q35" s="3" t="n">
        <v>36</v>
      </c>
      <c r="R35" s="3" t="n">
        <v>0</v>
      </c>
      <c r="S35" s="8" t="n">
        <f aca="false">(R35/127)*100</f>
        <v>0</v>
      </c>
    </row>
    <row r="36" customFormat="false" ht="14" hidden="false" customHeight="false" outlineLevel="0" collapsed="false">
      <c r="B36" s="4"/>
      <c r="C36" s="3" t="n">
        <v>32</v>
      </c>
      <c r="D36" s="7" t="n">
        <v>342.508</v>
      </c>
      <c r="E36" s="8" t="n">
        <f aca="false">2*(D36/PI())^0.5</f>
        <v>20.8828812664381</v>
      </c>
      <c r="F36" s="3" t="n">
        <v>37</v>
      </c>
      <c r="G36" s="3" t="n">
        <v>1</v>
      </c>
      <c r="H36" s="8" t="n">
        <f aca="false">(G36/100)*100</f>
        <v>1</v>
      </c>
      <c r="M36" s="10"/>
      <c r="N36" s="3" t="n">
        <v>32</v>
      </c>
      <c r="O36" s="7" t="n">
        <v>241.024</v>
      </c>
      <c r="P36" s="8" t="n">
        <f aca="false">2*(O36/PI())^0.5</f>
        <v>17.5180275153982</v>
      </c>
      <c r="Q36" s="3" t="n">
        <v>37</v>
      </c>
      <c r="R36" s="3" t="n">
        <v>1</v>
      </c>
      <c r="S36" s="8" t="n">
        <f aca="false">(R36/127)*100</f>
        <v>0.78740157480315</v>
      </c>
    </row>
    <row r="37" customFormat="false" ht="14" hidden="false" customHeight="false" outlineLevel="0" collapsed="false">
      <c r="B37" s="4"/>
      <c r="C37" s="3" t="n">
        <v>33</v>
      </c>
      <c r="D37" s="7" t="n">
        <v>299.468</v>
      </c>
      <c r="E37" s="8" t="n">
        <f aca="false">2*(D37/PI())^0.5</f>
        <v>19.5267636843065</v>
      </c>
      <c r="F37" s="3" t="n">
        <v>38</v>
      </c>
      <c r="G37" s="3" t="n">
        <v>1</v>
      </c>
      <c r="H37" s="8" t="n">
        <f aca="false">(G37/100)*100</f>
        <v>1</v>
      </c>
      <c r="M37" s="10"/>
      <c r="N37" s="3" t="n">
        <v>33</v>
      </c>
      <c r="O37" s="7" t="n">
        <v>819.119</v>
      </c>
      <c r="P37" s="8" t="n">
        <f aca="false">2*(O37/PI())^0.5</f>
        <v>32.2944995725886</v>
      </c>
      <c r="Q37" s="3" t="n">
        <v>38</v>
      </c>
      <c r="R37" s="3" t="n">
        <v>0</v>
      </c>
      <c r="S37" s="8" t="n">
        <f aca="false">(R37/127)*100</f>
        <v>0</v>
      </c>
    </row>
    <row r="38" customFormat="false" ht="14" hidden="false" customHeight="false" outlineLevel="0" collapsed="false">
      <c r="B38" s="4"/>
      <c r="C38" s="3" t="n">
        <v>34</v>
      </c>
      <c r="D38" s="7" t="n">
        <v>487.484</v>
      </c>
      <c r="E38" s="8" t="n">
        <f aca="false">2*(D38/PI())^0.5</f>
        <v>24.9135285783784</v>
      </c>
      <c r="F38" s="3" t="n">
        <v>39</v>
      </c>
      <c r="G38" s="3" t="n">
        <v>2</v>
      </c>
      <c r="H38" s="8" t="n">
        <f aca="false">(G38/100)*100</f>
        <v>2</v>
      </c>
      <c r="M38" s="10"/>
      <c r="N38" s="3" t="n">
        <v>34</v>
      </c>
      <c r="O38" s="7" t="n">
        <v>475.365</v>
      </c>
      <c r="P38" s="8" t="n">
        <f aca="false">2*(O38/PI())^0.5</f>
        <v>24.6019006620023</v>
      </c>
      <c r="Q38" s="3" t="n">
        <v>39</v>
      </c>
      <c r="R38" s="3" t="n">
        <v>0</v>
      </c>
      <c r="S38" s="8" t="n">
        <f aca="false">(R38/127)*100</f>
        <v>0</v>
      </c>
    </row>
    <row r="39" customFormat="false" ht="14" hidden="false" customHeight="false" outlineLevel="0" collapsed="false">
      <c r="B39" s="3" t="s">
        <v>15</v>
      </c>
      <c r="C39" s="3" t="n">
        <v>1</v>
      </c>
      <c r="D39" s="7" t="n">
        <v>542.757</v>
      </c>
      <c r="E39" s="8" t="n">
        <f aca="false">2*(D39/PI())^0.5</f>
        <v>26.2880139147449</v>
      </c>
      <c r="F39" s="3" t="n">
        <v>40</v>
      </c>
      <c r="G39" s="3" t="n">
        <v>0</v>
      </c>
      <c r="H39" s="8" t="n">
        <f aca="false">(G39/100)*100</f>
        <v>0</v>
      </c>
      <c r="M39" s="10"/>
      <c r="N39" s="3" t="n">
        <v>35</v>
      </c>
      <c r="O39" s="7" t="n">
        <v>643.448</v>
      </c>
      <c r="P39" s="8" t="n">
        <f aca="false">2*(O39/PI())^0.5</f>
        <v>28.6227783169411</v>
      </c>
      <c r="Q39" s="3" t="n">
        <v>40</v>
      </c>
      <c r="R39" s="3" t="n">
        <v>0</v>
      </c>
      <c r="S39" s="8" t="n">
        <f aca="false">(R39/127)*100</f>
        <v>0</v>
      </c>
    </row>
    <row r="40" customFormat="false" ht="14" hidden="false" customHeight="false" outlineLevel="0" collapsed="false">
      <c r="B40" s="3"/>
      <c r="C40" s="3" t="n">
        <v>2</v>
      </c>
      <c r="D40" s="7" t="n">
        <v>627.931</v>
      </c>
      <c r="E40" s="8" t="n">
        <f aca="false">2*(D40/PI())^0.5</f>
        <v>28.2755473963829</v>
      </c>
      <c r="M40" s="10"/>
      <c r="N40" s="3" t="n">
        <v>36</v>
      </c>
      <c r="O40" s="7" t="n">
        <v>855.816</v>
      </c>
      <c r="P40" s="8" t="n">
        <f aca="false">2*(O40/PI())^0.5</f>
        <v>33.009979918459</v>
      </c>
    </row>
    <row r="41" customFormat="false" ht="14" hidden="false" customHeight="false" outlineLevel="0" collapsed="false">
      <c r="B41" s="3"/>
      <c r="C41" s="3" t="n">
        <v>3</v>
      </c>
      <c r="D41" s="7" t="n">
        <v>755.238</v>
      </c>
      <c r="E41" s="8" t="n">
        <f aca="false">2*(D41/PI())^0.5</f>
        <v>31.0096579679089</v>
      </c>
      <c r="M41" s="10"/>
      <c r="N41" s="3" t="n">
        <v>37</v>
      </c>
      <c r="O41" s="7" t="n">
        <v>1097.406</v>
      </c>
      <c r="P41" s="8" t="n">
        <f aca="false">2*(O41/PI())^0.5</f>
        <v>37.3799507200001</v>
      </c>
    </row>
    <row r="42" customFormat="false" ht="14" hidden="false" customHeight="false" outlineLevel="0" collapsed="false">
      <c r="B42" s="3"/>
      <c r="C42" s="3" t="n">
        <v>4</v>
      </c>
      <c r="D42" s="7" t="n">
        <v>837.354</v>
      </c>
      <c r="E42" s="8" t="n">
        <f aca="false">2*(D42/PI())^0.5</f>
        <v>32.6519865512371</v>
      </c>
      <c r="M42" s="10"/>
      <c r="N42" s="3" t="n">
        <v>38</v>
      </c>
      <c r="O42" s="7" t="n">
        <v>424.17</v>
      </c>
      <c r="P42" s="8" t="n">
        <f aca="false">2*(O42/PI())^0.5</f>
        <v>23.2394065692374</v>
      </c>
    </row>
    <row r="43" customFormat="false" ht="14" hidden="false" customHeight="false" outlineLevel="0" collapsed="false">
      <c r="B43" s="3"/>
      <c r="C43" s="3" t="n">
        <v>5</v>
      </c>
      <c r="D43" s="7" t="n">
        <v>487.484</v>
      </c>
      <c r="E43" s="8" t="n">
        <f aca="false">2*(D43/PI())^0.5</f>
        <v>24.9135285783784</v>
      </c>
      <c r="M43" s="10"/>
      <c r="N43" s="3" t="n">
        <v>39</v>
      </c>
      <c r="O43" s="7" t="n">
        <v>542.757</v>
      </c>
      <c r="P43" s="8" t="n">
        <f aca="false">2*(O43/PI())^0.5</f>
        <v>26.2880139147449</v>
      </c>
    </row>
    <row r="44" customFormat="false" ht="14" hidden="false" customHeight="false" outlineLevel="0" collapsed="false">
      <c r="B44" s="3"/>
      <c r="C44" s="3" t="n">
        <v>6</v>
      </c>
      <c r="D44" s="7" t="n">
        <v>613.546</v>
      </c>
      <c r="E44" s="8" t="n">
        <f aca="false">2*(D44/PI())^0.5</f>
        <v>27.9497948062965</v>
      </c>
      <c r="M44" s="10"/>
      <c r="N44" s="3" t="n">
        <v>40</v>
      </c>
      <c r="O44" s="7" t="n">
        <v>136.029</v>
      </c>
      <c r="P44" s="8" t="n">
        <f aca="false">2*(O44/PI())^0.5</f>
        <v>13.1604521970478</v>
      </c>
    </row>
    <row r="45" customFormat="false" ht="14" hidden="false" customHeight="false" outlineLevel="0" collapsed="false">
      <c r="B45" s="3"/>
      <c r="C45" s="3" t="n">
        <v>7</v>
      </c>
      <c r="D45" s="7" t="n">
        <v>569.034</v>
      </c>
      <c r="E45" s="8" t="n">
        <f aca="false">2*(D45/PI())^0.5</f>
        <v>26.9168458608885</v>
      </c>
      <c r="M45" s="10"/>
      <c r="N45" s="3" t="n">
        <v>41</v>
      </c>
      <c r="O45" s="7" t="n">
        <v>819.119</v>
      </c>
      <c r="P45" s="8" t="n">
        <f aca="false">2*(O45/PI())^0.5</f>
        <v>32.2944995725886</v>
      </c>
    </row>
    <row r="46" customFormat="false" ht="14" hidden="false" customHeight="false" outlineLevel="0" collapsed="false">
      <c r="B46" s="3"/>
      <c r="C46" s="3" t="n">
        <v>8</v>
      </c>
      <c r="D46" s="7" t="n">
        <v>528.825</v>
      </c>
      <c r="E46" s="8" t="n">
        <f aca="false">2*(D46/PI())^0.5</f>
        <v>25.9484277412828</v>
      </c>
      <c r="M46" s="10"/>
      <c r="N46" s="3" t="n">
        <v>42</v>
      </c>
      <c r="O46" s="7" t="n">
        <v>555.556</v>
      </c>
      <c r="P46" s="8" t="n">
        <f aca="false">2*(O46/PI())^0.5</f>
        <v>26.5961626652209</v>
      </c>
    </row>
    <row r="47" customFormat="false" ht="14" hidden="false" customHeight="false" outlineLevel="0" collapsed="false">
      <c r="B47" s="3"/>
      <c r="C47" s="3" t="n">
        <v>9</v>
      </c>
      <c r="D47" s="7" t="n">
        <v>961.83</v>
      </c>
      <c r="E47" s="8" t="n">
        <f aca="false">2*(D47/PI())^0.5</f>
        <v>34.9948566408354</v>
      </c>
      <c r="M47" s="10"/>
      <c r="N47" s="3" t="n">
        <v>43</v>
      </c>
      <c r="O47" s="7" t="n">
        <v>528.825</v>
      </c>
      <c r="P47" s="8" t="n">
        <f aca="false">2*(O47/PI())^0.5</f>
        <v>25.9484277412828</v>
      </c>
    </row>
    <row r="48" customFormat="false" ht="14" hidden="false" customHeight="false" outlineLevel="0" collapsed="false">
      <c r="B48" s="3"/>
      <c r="C48" s="3" t="n">
        <v>10</v>
      </c>
      <c r="D48" s="7" t="n">
        <v>944.728</v>
      </c>
      <c r="E48" s="8" t="n">
        <f aca="false">2*(D48/PI())^0.5</f>
        <v>34.6823449123406</v>
      </c>
      <c r="M48" s="10"/>
      <c r="N48" s="3" t="n">
        <v>44</v>
      </c>
      <c r="O48" s="7" t="n">
        <v>188.47</v>
      </c>
      <c r="P48" s="8" t="n">
        <f aca="false">2*(O48/PI())^0.5</f>
        <v>15.4908830282924</v>
      </c>
    </row>
    <row r="49" customFormat="false" ht="14" hidden="false" customHeight="false" outlineLevel="0" collapsed="false">
      <c r="B49" s="3"/>
      <c r="C49" s="3" t="n">
        <v>11</v>
      </c>
      <c r="D49" s="7" t="n">
        <v>722.166</v>
      </c>
      <c r="E49" s="8" t="n">
        <f aca="false">2*(D49/PI())^0.5</f>
        <v>30.3230986059013</v>
      </c>
      <c r="M49" s="10"/>
      <c r="N49" s="3" t="n">
        <v>45</v>
      </c>
      <c r="O49" s="7" t="n">
        <v>459.848</v>
      </c>
      <c r="P49" s="8" t="n">
        <f aca="false">2*(O49/PI())^0.5</f>
        <v>24.1970382106442</v>
      </c>
    </row>
    <row r="50" customFormat="false" ht="14" hidden="false" customHeight="false" outlineLevel="0" collapsed="false">
      <c r="B50" s="3"/>
      <c r="C50" s="3" t="n">
        <v>12</v>
      </c>
      <c r="D50" s="7" t="n">
        <v>657.832</v>
      </c>
      <c r="E50" s="8" t="n">
        <f aca="false">2*(D50/PI())^0.5</f>
        <v>28.9409349571195</v>
      </c>
      <c r="M50" s="10"/>
      <c r="N50" s="3" t="n">
        <v>46</v>
      </c>
      <c r="O50" s="7" t="n">
        <v>412.278</v>
      </c>
      <c r="P50" s="8" t="n">
        <f aca="false">2*(O50/PI())^0.5</f>
        <v>22.911321503229</v>
      </c>
    </row>
    <row r="51" customFormat="false" ht="14" hidden="false" customHeight="false" outlineLevel="0" collapsed="false">
      <c r="B51" s="3"/>
      <c r="C51" s="3" t="n">
        <v>13</v>
      </c>
      <c r="D51" s="7" t="n">
        <v>475.365</v>
      </c>
      <c r="E51" s="8" t="n">
        <f aca="false">2*(D51/PI())^0.5</f>
        <v>24.6019006620023</v>
      </c>
      <c r="M51" s="10"/>
      <c r="N51" s="3" t="n">
        <v>47</v>
      </c>
      <c r="O51" s="7" t="n">
        <v>768.49</v>
      </c>
      <c r="P51" s="8" t="n">
        <f aca="false">2*(O51/PI())^0.5</f>
        <v>31.2805348057466</v>
      </c>
    </row>
    <row r="52" customFormat="false" ht="14" hidden="false" customHeight="false" outlineLevel="0" collapsed="false">
      <c r="B52" s="3"/>
      <c r="C52" s="3" t="n">
        <v>14</v>
      </c>
      <c r="D52" s="7" t="n">
        <v>515.121</v>
      </c>
      <c r="E52" s="8" t="n">
        <f aca="false">2*(D52/PI())^0.5</f>
        <v>25.6100063944452</v>
      </c>
      <c r="M52" s="10"/>
      <c r="N52" s="3" t="n">
        <v>48</v>
      </c>
      <c r="O52" s="7" t="n">
        <v>613.546</v>
      </c>
      <c r="P52" s="8" t="n">
        <f aca="false">2*(O52/PI())^0.5</f>
        <v>27.9497948062965</v>
      </c>
    </row>
    <row r="53" customFormat="false" ht="14" hidden="false" customHeight="false" outlineLevel="0" collapsed="false">
      <c r="B53" s="3"/>
      <c r="C53" s="3" t="n">
        <v>15</v>
      </c>
      <c r="D53" s="7" t="n">
        <v>598.482</v>
      </c>
      <c r="E53" s="8" t="n">
        <f aca="false">2*(D53/PI())^0.5</f>
        <v>27.6045458070259</v>
      </c>
      <c r="M53" s="10"/>
      <c r="N53" s="3" t="n">
        <v>49</v>
      </c>
      <c r="O53" s="7" t="n">
        <v>755.238</v>
      </c>
      <c r="P53" s="8" t="n">
        <f aca="false">2*(O53/PI())^0.5</f>
        <v>31.0096579679089</v>
      </c>
    </row>
    <row r="54" customFormat="false" ht="14" hidden="false" customHeight="false" outlineLevel="0" collapsed="false">
      <c r="B54" s="3"/>
      <c r="C54" s="3" t="n">
        <v>16</v>
      </c>
      <c r="D54" s="7" t="n">
        <v>643.448</v>
      </c>
      <c r="E54" s="8" t="n">
        <f aca="false">2*(D54/PI())^0.5</f>
        <v>28.6227783169411</v>
      </c>
      <c r="M54" s="10"/>
      <c r="N54" s="3" t="n">
        <v>50</v>
      </c>
      <c r="O54" s="7" t="n">
        <v>755.238</v>
      </c>
      <c r="P54" s="8" t="n">
        <f aca="false">2*(O54/PI())^0.5</f>
        <v>31.0096579679089</v>
      </c>
    </row>
    <row r="55" customFormat="false" ht="14" hidden="false" customHeight="false" outlineLevel="0" collapsed="false">
      <c r="B55" s="3"/>
      <c r="C55" s="3" t="n">
        <v>17</v>
      </c>
      <c r="D55" s="7" t="n">
        <v>555.556</v>
      </c>
      <c r="E55" s="8" t="n">
        <f aca="false">2*(D55/PI())^0.5</f>
        <v>26.5961626652209</v>
      </c>
      <c r="M55" s="3" t="s">
        <v>15</v>
      </c>
      <c r="N55" s="3" t="n">
        <v>1</v>
      </c>
      <c r="O55" s="7" t="n">
        <v>61.162</v>
      </c>
      <c r="P55" s="8" t="n">
        <f aca="false">2*(O55/PI())^0.5</f>
        <v>8.82461767076014</v>
      </c>
    </row>
    <row r="56" customFormat="false" ht="14" hidden="false" customHeight="false" outlineLevel="0" collapsed="false">
      <c r="B56" s="3"/>
      <c r="C56" s="3" t="n">
        <v>18</v>
      </c>
      <c r="D56" s="7" t="n">
        <v>542.757</v>
      </c>
      <c r="E56" s="8" t="n">
        <f aca="false">2*(D56/PI())^0.5</f>
        <v>26.2880139147449</v>
      </c>
      <c r="M56" s="3"/>
      <c r="N56" s="3" t="n">
        <v>2</v>
      </c>
      <c r="O56" s="7" t="n">
        <v>136.029</v>
      </c>
      <c r="P56" s="8" t="n">
        <f aca="false">2*(O56/PI())^0.5</f>
        <v>13.1604521970478</v>
      </c>
    </row>
    <row r="57" customFormat="false" ht="14" hidden="false" customHeight="false" outlineLevel="0" collapsed="false">
      <c r="B57" s="3"/>
      <c r="C57" s="3" t="n">
        <v>19</v>
      </c>
      <c r="D57" s="7" t="n">
        <v>598.482</v>
      </c>
      <c r="E57" s="8" t="n">
        <f aca="false">2*(D57/PI())^0.5</f>
        <v>27.6045458070259</v>
      </c>
      <c r="M57" s="3"/>
      <c r="N57" s="3" t="n">
        <v>3</v>
      </c>
      <c r="O57" s="7" t="n">
        <v>173.066</v>
      </c>
      <c r="P57" s="8" t="n">
        <f aca="false">2*(O57/PI())^0.5</f>
        <v>14.8443415161851</v>
      </c>
    </row>
    <row r="58" customFormat="false" ht="14" hidden="false" customHeight="false" outlineLevel="0" collapsed="false">
      <c r="B58" s="3"/>
      <c r="C58" s="3" t="n">
        <v>20</v>
      </c>
      <c r="D58" s="7" t="n">
        <v>643.448</v>
      </c>
      <c r="E58" s="8" t="n">
        <f aca="false">2*(D58/PI())^0.5</f>
        <v>28.6227783169411</v>
      </c>
      <c r="M58" s="3"/>
      <c r="N58" s="3" t="n">
        <v>4</v>
      </c>
      <c r="O58" s="7" t="n">
        <v>103.296</v>
      </c>
      <c r="P58" s="8" t="n">
        <f aca="false">2*(O58/PI())^0.5</f>
        <v>11.4682410165188</v>
      </c>
    </row>
    <row r="59" customFormat="false" ht="14" hidden="false" customHeight="false" outlineLevel="0" collapsed="false">
      <c r="B59" s="3"/>
      <c r="C59" s="3" t="n">
        <v>21</v>
      </c>
      <c r="D59" s="7" t="n">
        <v>487.484</v>
      </c>
      <c r="E59" s="8" t="n">
        <f aca="false">2*(D59/PI())^0.5</f>
        <v>24.9135285783784</v>
      </c>
      <c r="M59" s="3"/>
      <c r="N59" s="3" t="n">
        <v>5</v>
      </c>
      <c r="O59" s="7" t="n">
        <v>213.501</v>
      </c>
      <c r="P59" s="8" t="n">
        <f aca="false">2*(O59/PI())^0.5</f>
        <v>16.4875078784061</v>
      </c>
    </row>
    <row r="60" customFormat="false" ht="14" hidden="false" customHeight="false" outlineLevel="0" collapsed="false">
      <c r="B60" s="3"/>
      <c r="C60" s="3" t="n">
        <v>22</v>
      </c>
      <c r="D60" s="7" t="n">
        <v>555.556</v>
      </c>
      <c r="E60" s="8" t="n">
        <f aca="false">2*(D60/PI())^0.5</f>
        <v>26.5961626652209</v>
      </c>
      <c r="M60" s="3"/>
      <c r="N60" s="3" t="n">
        <v>6</v>
      </c>
      <c r="O60" s="7" t="n">
        <v>375.241</v>
      </c>
      <c r="P60" s="8" t="n">
        <f aca="false">2*(O60/PI())^0.5</f>
        <v>21.8579889286724</v>
      </c>
    </row>
    <row r="61" customFormat="false" ht="14" hidden="false" customHeight="false" outlineLevel="0" collapsed="false">
      <c r="B61" s="3"/>
      <c r="C61" s="3" t="n">
        <v>23</v>
      </c>
      <c r="D61" s="7" t="n">
        <v>500.736</v>
      </c>
      <c r="E61" s="8" t="n">
        <f aca="false">2*(D61/PI())^0.5</f>
        <v>25.2498886467348</v>
      </c>
      <c r="M61" s="3"/>
      <c r="N61" s="3" t="n">
        <v>7</v>
      </c>
      <c r="O61" s="7" t="n">
        <v>197.191</v>
      </c>
      <c r="P61" s="8" t="n">
        <f aca="false">2*(O61/PI())^0.5</f>
        <v>15.8452320609662</v>
      </c>
    </row>
    <row r="62" customFormat="false" ht="14" hidden="false" customHeight="false" outlineLevel="0" collapsed="false">
      <c r="B62" s="3"/>
      <c r="C62" s="3" t="n">
        <v>24</v>
      </c>
      <c r="D62" s="7" t="n">
        <v>515.121</v>
      </c>
      <c r="E62" s="8" t="n">
        <f aca="false">2*(D62/PI())^0.5</f>
        <v>25.6100063944452</v>
      </c>
      <c r="M62" s="3"/>
      <c r="N62" s="3" t="n">
        <v>8</v>
      </c>
      <c r="O62" s="7" t="n">
        <v>127.308</v>
      </c>
      <c r="P62" s="8" t="n">
        <f aca="false">2*(O62/PI())^0.5</f>
        <v>12.7315976986843</v>
      </c>
    </row>
    <row r="63" customFormat="false" ht="14" hidden="false" customHeight="false" outlineLevel="0" collapsed="false">
      <c r="B63" s="3"/>
      <c r="C63" s="3" t="n">
        <v>25</v>
      </c>
      <c r="D63" s="7" t="n">
        <v>290.067</v>
      </c>
      <c r="E63" s="8" t="n">
        <f aca="false">2*(D63/PI())^0.5</f>
        <v>19.2178244091961</v>
      </c>
      <c r="M63" s="3"/>
      <c r="N63" s="3" t="n">
        <v>9</v>
      </c>
      <c r="O63" s="7" t="n">
        <v>290.067</v>
      </c>
      <c r="P63" s="8" t="n">
        <f aca="false">2*(O63/PI())^0.5</f>
        <v>19.2178244091961</v>
      </c>
    </row>
    <row r="64" customFormat="false" ht="14" hidden="false" customHeight="false" outlineLevel="0" collapsed="false">
      <c r="B64" s="3"/>
      <c r="C64" s="3" t="n">
        <v>26</v>
      </c>
      <c r="D64" s="7" t="n">
        <v>365.613</v>
      </c>
      <c r="E64" s="8" t="n">
        <f aca="false">2*(D64/PI())^0.5</f>
        <v>21.5757486467853</v>
      </c>
      <c r="M64" s="3"/>
      <c r="N64" s="3" t="n">
        <v>10</v>
      </c>
      <c r="O64" s="7" t="n">
        <v>475.365</v>
      </c>
      <c r="P64" s="8" t="n">
        <f aca="false">2*(O64/PI())^0.5</f>
        <v>24.6019006620023</v>
      </c>
    </row>
    <row r="65" customFormat="false" ht="14" hidden="false" customHeight="false" outlineLevel="0" collapsed="false">
      <c r="B65" s="3" t="s">
        <v>16</v>
      </c>
      <c r="C65" s="3" t="n">
        <v>1</v>
      </c>
      <c r="D65" s="7" t="n">
        <v>598.482</v>
      </c>
      <c r="E65" s="8" t="n">
        <f aca="false">2*(D65/PI())^0.5</f>
        <v>27.6045458070259</v>
      </c>
      <c r="M65" s="3"/>
      <c r="N65" s="3" t="n">
        <v>11</v>
      </c>
      <c r="O65" s="7" t="n">
        <v>320.308</v>
      </c>
      <c r="P65" s="8" t="n">
        <f aca="false">2*(O65/PI())^0.5</f>
        <v>20.1947719000495</v>
      </c>
    </row>
    <row r="66" customFormat="false" ht="14" hidden="false" customHeight="false" outlineLevel="0" collapsed="false">
      <c r="B66" s="3"/>
      <c r="C66" s="3" t="n">
        <v>2</v>
      </c>
      <c r="D66" s="7" t="n">
        <v>103.296</v>
      </c>
      <c r="E66" s="8" t="n">
        <f aca="false">2*(D66/PI())^0.5</f>
        <v>11.4682410165188</v>
      </c>
      <c r="M66" s="3"/>
      <c r="N66" s="3" t="n">
        <v>12</v>
      </c>
      <c r="O66" s="7" t="n">
        <v>136.029</v>
      </c>
      <c r="P66" s="8" t="n">
        <f aca="false">2*(O66/PI())^0.5</f>
        <v>13.1604521970478</v>
      </c>
    </row>
    <row r="67" customFormat="false" ht="14" hidden="false" customHeight="false" outlineLevel="0" collapsed="false">
      <c r="B67" s="3"/>
      <c r="C67" s="3" t="n">
        <v>3</v>
      </c>
      <c r="D67" s="7" t="n">
        <v>332.201</v>
      </c>
      <c r="E67" s="8" t="n">
        <f aca="false">2*(D67/PI())^0.5</f>
        <v>20.5662697152538</v>
      </c>
      <c r="M67" s="3" t="s">
        <v>16</v>
      </c>
      <c r="N67" s="3" t="n">
        <v>1</v>
      </c>
      <c r="O67" s="7" t="n">
        <v>197.191</v>
      </c>
      <c r="P67" s="8" t="n">
        <f aca="false">2*(O67/PI())^0.5</f>
        <v>15.8452320609662</v>
      </c>
    </row>
    <row r="68" customFormat="false" ht="14" hidden="false" customHeight="false" outlineLevel="0" collapsed="false">
      <c r="B68" s="3"/>
      <c r="C68" s="3" t="n">
        <v>4</v>
      </c>
      <c r="D68" s="7" t="n">
        <v>279.986</v>
      </c>
      <c r="E68" s="8" t="n">
        <f aca="false">2*(D68/PI())^0.5</f>
        <v>18.8809228368801</v>
      </c>
      <c r="M68" s="3"/>
      <c r="N68" s="3" t="n">
        <v>2</v>
      </c>
      <c r="O68" s="7" t="n">
        <v>259.599</v>
      </c>
      <c r="P68" s="8" t="n">
        <f aca="false">2*(O68/PI())^0.5</f>
        <v>18.1805311411329</v>
      </c>
    </row>
    <row r="69" customFormat="false" ht="14" hidden="false" customHeight="false" outlineLevel="0" collapsed="false">
      <c r="B69" s="3"/>
      <c r="C69" s="3" t="n">
        <v>5</v>
      </c>
      <c r="D69" s="7" t="n">
        <v>436.29</v>
      </c>
      <c r="E69" s="8" t="n">
        <f aca="false">2*(D69/PI())^0.5</f>
        <v>23.5690831593532</v>
      </c>
      <c r="M69" s="3"/>
      <c r="N69" s="3" t="n">
        <v>3</v>
      </c>
      <c r="O69" s="7" t="n">
        <v>143.165</v>
      </c>
      <c r="P69" s="8" t="n">
        <f aca="false">2*(O69/PI())^0.5</f>
        <v>13.501234736942</v>
      </c>
    </row>
    <row r="70" customFormat="false" ht="14" hidden="false" customHeight="false" outlineLevel="0" collapsed="false">
      <c r="B70" s="3"/>
      <c r="C70" s="3" t="n">
        <v>6</v>
      </c>
      <c r="D70" s="7" t="n">
        <v>459.848</v>
      </c>
      <c r="E70" s="8" t="n">
        <f aca="false">2*(D70/PI())^0.5</f>
        <v>24.1970382106442</v>
      </c>
      <c r="M70" s="3"/>
      <c r="N70" s="3" t="n">
        <v>4</v>
      </c>
      <c r="O70" s="7" t="n">
        <v>320.308</v>
      </c>
      <c r="P70" s="8" t="n">
        <f aca="false">2*(O70/PI())^0.5</f>
        <v>20.1947719000495</v>
      </c>
    </row>
    <row r="71" customFormat="false" ht="14" hidden="false" customHeight="false" outlineLevel="0" collapsed="false">
      <c r="B71" s="3"/>
      <c r="C71" s="3" t="n">
        <v>7</v>
      </c>
      <c r="D71" s="7" t="n">
        <v>487.484</v>
      </c>
      <c r="E71" s="8" t="n">
        <f aca="false">2*(D71/PI())^0.5</f>
        <v>24.9135285783784</v>
      </c>
      <c r="M71" s="3"/>
      <c r="N71" s="3" t="n">
        <v>5</v>
      </c>
      <c r="O71" s="7" t="n">
        <v>320.308</v>
      </c>
      <c r="P71" s="8" t="n">
        <f aca="false">2*(O71/PI())^0.5</f>
        <v>20.1947719000495</v>
      </c>
    </row>
    <row r="72" customFormat="false" ht="14" hidden="false" customHeight="false" outlineLevel="0" collapsed="false">
      <c r="B72" s="3"/>
      <c r="C72" s="3" t="n">
        <v>8</v>
      </c>
      <c r="D72" s="7" t="n">
        <v>643.448</v>
      </c>
      <c r="E72" s="8" t="n">
        <f aca="false">2*(D72/PI())^0.5</f>
        <v>28.6227783169411</v>
      </c>
      <c r="M72" s="3"/>
      <c r="N72" s="3" t="n">
        <v>6</v>
      </c>
      <c r="O72" s="7" t="n">
        <v>389.172</v>
      </c>
      <c r="P72" s="8" t="n">
        <f aca="false">2*(O72/PI())^0.5</f>
        <v>22.260035491968</v>
      </c>
    </row>
    <row r="73" customFormat="false" ht="14" hidden="false" customHeight="false" outlineLevel="0" collapsed="false">
      <c r="B73" s="3"/>
      <c r="C73" s="3" t="n">
        <v>9</v>
      </c>
      <c r="D73" s="7" t="n">
        <v>786.952</v>
      </c>
      <c r="E73" s="8" t="n">
        <f aca="false">2*(D73/PI())^0.5</f>
        <v>31.6540424939442</v>
      </c>
      <c r="M73" s="3"/>
      <c r="N73" s="3" t="n">
        <v>7</v>
      </c>
      <c r="O73" s="7" t="n">
        <v>91.97</v>
      </c>
      <c r="P73" s="8" t="n">
        <f aca="false">2*(O73/PI())^0.5</f>
        <v>10.8212679908268</v>
      </c>
    </row>
    <row r="74" customFormat="false" ht="14" hidden="false" customHeight="false" outlineLevel="0" collapsed="false">
      <c r="B74" s="3"/>
      <c r="C74" s="3" t="n">
        <v>10</v>
      </c>
      <c r="D74" s="7" t="n">
        <v>598.482</v>
      </c>
      <c r="E74" s="8" t="n">
        <f aca="false">2*(D74/PI())^0.5</f>
        <v>27.6045458070259</v>
      </c>
      <c r="M74" s="3"/>
      <c r="N74" s="3" t="n">
        <v>8</v>
      </c>
      <c r="O74" s="7" t="n">
        <v>375.241</v>
      </c>
      <c r="P74" s="8" t="n">
        <f aca="false">2*(O74/PI())^0.5</f>
        <v>21.8579889286724</v>
      </c>
    </row>
    <row r="75" customFormat="false" ht="14" hidden="false" customHeight="false" outlineLevel="0" collapsed="false">
      <c r="B75" s="3"/>
      <c r="C75" s="3" t="n">
        <v>11</v>
      </c>
      <c r="D75" s="7" t="n">
        <v>802.922</v>
      </c>
      <c r="E75" s="8" t="n">
        <f aca="false">2*(D75/PI())^0.5</f>
        <v>31.9736147743393</v>
      </c>
      <c r="M75" s="3"/>
      <c r="N75" s="3" t="n">
        <v>9</v>
      </c>
      <c r="O75" s="7" t="n">
        <v>197.191</v>
      </c>
      <c r="P75" s="8" t="n">
        <f aca="false">2*(O75/PI())^0.5</f>
        <v>15.8452320609662</v>
      </c>
    </row>
    <row r="76" customFormat="false" ht="14" hidden="false" customHeight="false" outlineLevel="0" collapsed="false">
      <c r="B76" s="3"/>
      <c r="C76" s="3" t="n">
        <v>12</v>
      </c>
      <c r="D76" s="7" t="n">
        <v>412.278</v>
      </c>
      <c r="E76" s="8" t="n">
        <f aca="false">2*(D76/PI())^0.5</f>
        <v>22.911321503229</v>
      </c>
      <c r="M76" s="3"/>
      <c r="N76" s="3" t="n">
        <v>10</v>
      </c>
      <c r="O76" s="7" t="n">
        <v>197.191</v>
      </c>
      <c r="P76" s="8" t="n">
        <f aca="false">2*(O76/PI())^0.5</f>
        <v>15.8452320609662</v>
      </c>
    </row>
    <row r="77" customFormat="false" ht="14" hidden="false" customHeight="false" outlineLevel="0" collapsed="false">
      <c r="B77" s="3"/>
      <c r="C77" s="3" t="n">
        <v>13</v>
      </c>
      <c r="D77" s="7" t="n">
        <v>755.238</v>
      </c>
      <c r="E77" s="8" t="n">
        <f aca="false">2*(D77/PI())^0.5</f>
        <v>31.0096579679089</v>
      </c>
      <c r="M77" s="3"/>
      <c r="N77" s="3" t="n">
        <v>11</v>
      </c>
      <c r="O77" s="7" t="n">
        <v>127.308</v>
      </c>
      <c r="P77" s="8" t="n">
        <f aca="false">2*(O77/PI())^0.5</f>
        <v>12.7315976986843</v>
      </c>
    </row>
    <row r="78" customFormat="false" ht="14" hidden="false" customHeight="false" outlineLevel="0" collapsed="false">
      <c r="B78" s="3"/>
      <c r="C78" s="3" t="n">
        <v>14</v>
      </c>
      <c r="D78" s="7" t="n">
        <v>755.238</v>
      </c>
      <c r="E78" s="8" t="n">
        <f aca="false">2*(D78/PI())^0.5</f>
        <v>31.0096579679089</v>
      </c>
      <c r="M78" s="3"/>
      <c r="N78" s="3" t="n">
        <v>12</v>
      </c>
      <c r="O78" s="7" t="n">
        <v>197.191</v>
      </c>
      <c r="P78" s="8" t="n">
        <f aca="false">2*(O78/PI())^0.5</f>
        <v>15.8452320609662</v>
      </c>
    </row>
    <row r="79" customFormat="false" ht="14" hidden="false" customHeight="false" outlineLevel="0" collapsed="false">
      <c r="B79" s="3"/>
      <c r="C79" s="3" t="n">
        <v>15</v>
      </c>
      <c r="D79" s="7" t="n">
        <v>542.757</v>
      </c>
      <c r="E79" s="8" t="n">
        <f aca="false">2*(D79/PI())^0.5</f>
        <v>26.2880139147449</v>
      </c>
      <c r="M79" s="3"/>
      <c r="N79" s="3" t="n">
        <v>13</v>
      </c>
      <c r="O79" s="7" t="n">
        <v>223.808</v>
      </c>
      <c r="P79" s="8" t="n">
        <f aca="false">2*(O79/PI())^0.5</f>
        <v>16.8807937025511</v>
      </c>
    </row>
    <row r="80" customFormat="false" ht="14" hidden="false" customHeight="false" outlineLevel="0" collapsed="false">
      <c r="B80" s="3"/>
      <c r="C80" s="3" t="n">
        <v>16</v>
      </c>
      <c r="D80" s="7" t="n">
        <v>555.556</v>
      </c>
      <c r="E80" s="8" t="n">
        <f aca="false">2*(D80/PI())^0.5</f>
        <v>26.5961626652209</v>
      </c>
      <c r="M80" s="3"/>
      <c r="N80" s="3" t="n">
        <v>14</v>
      </c>
      <c r="O80" s="7" t="n">
        <v>165.024</v>
      </c>
      <c r="P80" s="8" t="n">
        <f aca="false">2*(O80/PI())^0.5</f>
        <v>14.4953469303213</v>
      </c>
    </row>
    <row r="81" customFormat="false" ht="14" hidden="false" customHeight="false" outlineLevel="0" collapsed="false">
      <c r="B81" s="3"/>
      <c r="C81" s="3" t="n">
        <v>17</v>
      </c>
      <c r="D81" s="7" t="n">
        <v>613.546</v>
      </c>
      <c r="E81" s="8" t="n">
        <f aca="false">2*(D81/PI())^0.5</f>
        <v>27.9497948062965</v>
      </c>
      <c r="M81" s="3"/>
      <c r="N81" s="3" t="n">
        <v>15</v>
      </c>
      <c r="O81" s="7" t="n">
        <v>251.104</v>
      </c>
      <c r="P81" s="8" t="n">
        <f aca="false">2*(O81/PI())^0.5</f>
        <v>17.8805912273945</v>
      </c>
    </row>
    <row r="82" customFormat="false" ht="14" hidden="false" customHeight="false" outlineLevel="0" collapsed="false">
      <c r="B82" s="3"/>
      <c r="C82" s="3" t="n">
        <v>18</v>
      </c>
      <c r="D82" s="7" t="n">
        <v>585.457</v>
      </c>
      <c r="E82" s="8" t="n">
        <f aca="false">2*(D82/PI())^0.5</f>
        <v>27.3025091180648</v>
      </c>
      <c r="M82" s="3"/>
      <c r="N82" s="3" t="n">
        <v>16</v>
      </c>
      <c r="O82" s="7" t="n">
        <v>165.024</v>
      </c>
      <c r="P82" s="8" t="n">
        <f aca="false">2*(O82/PI())^0.5</f>
        <v>14.4953469303213</v>
      </c>
    </row>
    <row r="83" customFormat="false" ht="14" hidden="false" customHeight="false" outlineLevel="0" collapsed="false">
      <c r="B83" s="3"/>
      <c r="C83" s="3" t="n">
        <v>19</v>
      </c>
      <c r="D83" s="7" t="n">
        <v>674.708</v>
      </c>
      <c r="E83" s="8" t="n">
        <f aca="false">2*(D83/PI())^0.5</f>
        <v>29.309809053441</v>
      </c>
      <c r="M83" s="3"/>
      <c r="N83" s="3" t="n">
        <v>17</v>
      </c>
      <c r="O83" s="7" t="n">
        <v>91.97</v>
      </c>
      <c r="P83" s="8" t="n">
        <f aca="false">2*(O83/PI())^0.5</f>
        <v>10.8212679908268</v>
      </c>
    </row>
    <row r="84" customFormat="false" ht="14" hidden="false" customHeight="false" outlineLevel="0" collapsed="false">
      <c r="B84" s="3"/>
      <c r="C84" s="3" t="n">
        <v>20</v>
      </c>
      <c r="D84" s="7" t="n">
        <v>569.034</v>
      </c>
      <c r="E84" s="8" t="n">
        <f aca="false">2*(D84/PI())^0.5</f>
        <v>26.9168458608885</v>
      </c>
      <c r="M84" s="3"/>
      <c r="N84" s="3" t="n">
        <v>18</v>
      </c>
      <c r="O84" s="7" t="n">
        <v>158.115</v>
      </c>
      <c r="P84" s="8" t="n">
        <f aca="false">2*(O84/PI())^0.5</f>
        <v>14.1886669781132</v>
      </c>
    </row>
    <row r="85" customFormat="false" ht="14" hidden="false" customHeight="false" outlineLevel="0" collapsed="false">
      <c r="B85" s="3"/>
      <c r="C85" s="3" t="n">
        <v>21</v>
      </c>
      <c r="D85" s="7" t="n">
        <v>657.832</v>
      </c>
      <c r="E85" s="8" t="n">
        <f aca="false">2*(D85/PI())^0.5</f>
        <v>28.9409349571195</v>
      </c>
      <c r="M85" s="3"/>
      <c r="N85" s="3" t="n">
        <v>19</v>
      </c>
      <c r="O85" s="7" t="n">
        <v>127.308</v>
      </c>
      <c r="P85" s="8" t="n">
        <f aca="false">2*(O85/PI())^0.5</f>
        <v>12.7315976986843</v>
      </c>
    </row>
    <row r="86" customFormat="false" ht="14" hidden="false" customHeight="false" outlineLevel="0" collapsed="false">
      <c r="B86" s="3"/>
      <c r="C86" s="3" t="n">
        <v>22</v>
      </c>
      <c r="D86" s="7" t="n">
        <v>1178.503</v>
      </c>
      <c r="E86" s="8" t="n">
        <f aca="false">2*(D86/PI())^0.5</f>
        <v>38.7365024645879</v>
      </c>
      <c r="M86" s="3" t="s">
        <v>17</v>
      </c>
      <c r="N86" s="3" t="n">
        <v>1</v>
      </c>
      <c r="O86" s="7" t="n">
        <v>241.024</v>
      </c>
      <c r="P86" s="8" t="n">
        <f aca="false">2*(O86/PI())^0.5</f>
        <v>17.5180275153982</v>
      </c>
    </row>
    <row r="87" customFormat="false" ht="14" hidden="false" customHeight="false" outlineLevel="0" collapsed="false">
      <c r="B87" s="3"/>
      <c r="C87" s="3" t="n">
        <v>23</v>
      </c>
      <c r="D87" s="7" t="n">
        <v>1198.324</v>
      </c>
      <c r="E87" s="8" t="n">
        <f aca="false">2*(D87/PI())^0.5</f>
        <v>39.0608948208463</v>
      </c>
      <c r="M87" s="3"/>
      <c r="N87" s="3" t="n">
        <v>2</v>
      </c>
      <c r="O87" s="7" t="n">
        <v>204.327</v>
      </c>
      <c r="P87" s="8" t="n">
        <f aca="false">2*(O87/PI())^0.5</f>
        <v>16.1293898352387</v>
      </c>
    </row>
    <row r="88" customFormat="false" ht="14" hidden="false" customHeight="false" outlineLevel="0" collapsed="false">
      <c r="B88" s="3"/>
      <c r="C88" s="3" t="n">
        <v>24</v>
      </c>
      <c r="D88" s="7" t="n">
        <v>1157.096</v>
      </c>
      <c r="E88" s="8" t="n">
        <f aca="false">2*(D88/PI())^0.5</f>
        <v>38.3830741897373</v>
      </c>
      <c r="M88" s="3"/>
      <c r="N88" s="3" t="n">
        <v>3</v>
      </c>
      <c r="O88" s="7" t="n">
        <v>188.47</v>
      </c>
      <c r="P88" s="8" t="n">
        <f aca="false">2*(O88/PI())^0.5</f>
        <v>15.4908830282924</v>
      </c>
    </row>
    <row r="89" customFormat="false" ht="14" hidden="false" customHeight="false" outlineLevel="0" collapsed="false">
      <c r="B89" s="3"/>
      <c r="C89" s="3" t="n">
        <v>25</v>
      </c>
      <c r="D89" s="7" t="n">
        <v>598.482</v>
      </c>
      <c r="E89" s="8" t="n">
        <f aca="false">2*(D89/PI())^0.5</f>
        <v>27.6045458070259</v>
      </c>
      <c r="M89" s="3"/>
      <c r="N89" s="3" t="n">
        <v>4</v>
      </c>
      <c r="O89" s="7" t="n">
        <v>122.89</v>
      </c>
      <c r="P89" s="8" t="n">
        <f aca="false">2*(O89/PI())^0.5</f>
        <v>12.5087332553102</v>
      </c>
    </row>
    <row r="90" customFormat="false" ht="14" hidden="false" customHeight="false" outlineLevel="0" collapsed="false">
      <c r="B90" s="3"/>
      <c r="C90" s="3" t="n">
        <v>26</v>
      </c>
      <c r="D90" s="7" t="n">
        <v>926.945</v>
      </c>
      <c r="E90" s="8" t="n">
        <f aca="false">2*(D90/PI())^0.5</f>
        <v>34.3543742454223</v>
      </c>
      <c r="M90" s="3"/>
      <c r="N90" s="3" t="n">
        <v>5</v>
      </c>
      <c r="O90" s="7" t="n">
        <v>69.77</v>
      </c>
      <c r="P90" s="8" t="n">
        <f aca="false">2*(O90/PI())^0.5</f>
        <v>9.42517496050722</v>
      </c>
    </row>
    <row r="91" customFormat="false" ht="14" hidden="false" customHeight="false" outlineLevel="0" collapsed="false">
      <c r="B91" s="3"/>
      <c r="C91" s="3" t="n">
        <v>27</v>
      </c>
      <c r="D91" s="7" t="n">
        <v>837.354</v>
      </c>
      <c r="E91" s="8" t="n">
        <f aca="false">2*(D91/PI())^0.5</f>
        <v>32.6519865512371</v>
      </c>
      <c r="M91" s="3"/>
      <c r="N91" s="3" t="n">
        <v>6</v>
      </c>
      <c r="O91" s="7" t="n">
        <v>213.501</v>
      </c>
      <c r="P91" s="8" t="n">
        <f aca="false">2*(O91/PI())^0.5</f>
        <v>16.4875078784061</v>
      </c>
    </row>
    <row r="92" customFormat="false" ht="14" hidden="false" customHeight="false" outlineLevel="0" collapsed="false">
      <c r="B92" s="3"/>
      <c r="C92" s="3" t="n">
        <v>28</v>
      </c>
      <c r="D92" s="7" t="n">
        <v>555.556</v>
      </c>
      <c r="E92" s="8" t="n">
        <f aca="false">2*(D92/PI())^0.5</f>
        <v>26.5961626652209</v>
      </c>
      <c r="M92" s="3"/>
      <c r="N92" s="3" t="n">
        <v>7</v>
      </c>
      <c r="O92" s="7" t="n">
        <v>81.096</v>
      </c>
      <c r="P92" s="8" t="n">
        <f aca="false">2*(O92/PI())^0.5</f>
        <v>10.1614287440223</v>
      </c>
    </row>
    <row r="93" customFormat="false" ht="14" hidden="false" customHeight="false" outlineLevel="0" collapsed="false">
      <c r="B93" s="3"/>
      <c r="C93" s="3" t="n">
        <v>29</v>
      </c>
      <c r="D93" s="7" t="n">
        <v>555.556</v>
      </c>
      <c r="E93" s="8" t="n">
        <f aca="false">2*(D93/PI())^0.5</f>
        <v>26.5961626652209</v>
      </c>
      <c r="M93" s="3"/>
      <c r="N93" s="3" t="n">
        <v>8</v>
      </c>
      <c r="O93" s="7" t="n">
        <v>320.308</v>
      </c>
      <c r="P93" s="8" t="n">
        <f aca="false">2*(O93/PI())^0.5</f>
        <v>20.1947719000495</v>
      </c>
    </row>
    <row r="94" customFormat="false" ht="14" hidden="false" customHeight="false" outlineLevel="0" collapsed="false">
      <c r="B94" s="3"/>
      <c r="C94" s="3" t="n">
        <v>30</v>
      </c>
      <c r="D94" s="7" t="n">
        <v>459.848</v>
      </c>
      <c r="E94" s="8" t="n">
        <f aca="false">2*(D94/PI())^0.5</f>
        <v>24.1970382106442</v>
      </c>
      <c r="M94" s="3"/>
      <c r="N94" s="3" t="n">
        <v>9</v>
      </c>
      <c r="O94" s="7" t="n">
        <v>269.226</v>
      </c>
      <c r="P94" s="8" t="n">
        <f aca="false">2*(O94/PI())^0.5</f>
        <v>18.5145669587725</v>
      </c>
    </row>
    <row r="95" customFormat="false" ht="14" hidden="false" customHeight="false" outlineLevel="0" collapsed="false">
      <c r="B95" s="3"/>
      <c r="C95" s="3" t="n">
        <v>31</v>
      </c>
      <c r="D95" s="7" t="n">
        <v>569.034</v>
      </c>
      <c r="E95" s="8" t="n">
        <f aca="false">2*(D95/PI())^0.5</f>
        <v>26.9168458608885</v>
      </c>
      <c r="M95" s="3"/>
      <c r="N95" s="3" t="n">
        <v>10</v>
      </c>
      <c r="O95" s="7" t="n">
        <v>290.067</v>
      </c>
      <c r="P95" s="8" t="n">
        <f aca="false">2*(O95/PI())^0.5</f>
        <v>19.2178244091961</v>
      </c>
    </row>
    <row r="96" customFormat="false" ht="14" hidden="false" customHeight="false" outlineLevel="0" collapsed="false">
      <c r="B96" s="3"/>
      <c r="C96" s="3" t="n">
        <v>32</v>
      </c>
      <c r="D96" s="7" t="n">
        <v>1057.538</v>
      </c>
      <c r="E96" s="8" t="n">
        <f aca="false">2*(D96/PI())^0.5</f>
        <v>36.694675385676</v>
      </c>
      <c r="M96" s="3"/>
      <c r="N96" s="3" t="n">
        <v>11</v>
      </c>
      <c r="O96" s="7" t="n">
        <v>251.104</v>
      </c>
      <c r="P96" s="8" t="n">
        <f aca="false">2*(O96/PI())^0.5</f>
        <v>17.8805912273945</v>
      </c>
    </row>
    <row r="97" customFormat="false" ht="14" hidden="false" customHeight="false" outlineLevel="0" collapsed="false">
      <c r="B97" s="3"/>
      <c r="C97" s="3" t="n">
        <v>33</v>
      </c>
      <c r="D97" s="7" t="n">
        <v>1039.302</v>
      </c>
      <c r="E97" s="8" t="n">
        <f aca="false">2*(D97/PI())^0.5</f>
        <v>36.376921328259</v>
      </c>
      <c r="M97" s="3"/>
      <c r="N97" s="3" t="n">
        <v>12</v>
      </c>
      <c r="O97" s="7" t="n">
        <v>197.191</v>
      </c>
      <c r="P97" s="8" t="n">
        <f aca="false">2*(O97/PI())^0.5</f>
        <v>15.8452320609662</v>
      </c>
    </row>
    <row r="98" customFormat="false" ht="14" hidden="false" customHeight="false" outlineLevel="0" collapsed="false">
      <c r="B98" s="3"/>
      <c r="C98" s="3" t="n">
        <v>34</v>
      </c>
      <c r="D98" s="7" t="n">
        <v>819.119</v>
      </c>
      <c r="E98" s="8" t="n">
        <f aca="false">2*(D98/PI())^0.5</f>
        <v>32.2944995725886</v>
      </c>
      <c r="M98" s="3"/>
      <c r="N98" s="3" t="n">
        <v>13</v>
      </c>
      <c r="O98" s="7" t="n">
        <v>165.024</v>
      </c>
      <c r="P98" s="8" t="n">
        <f aca="false">2*(O98/PI())^0.5</f>
        <v>14.4953469303213</v>
      </c>
    </row>
    <row r="99" customFormat="false" ht="14" hidden="false" customHeight="false" outlineLevel="0" collapsed="false">
      <c r="B99" s="3"/>
      <c r="C99" s="3" t="n">
        <v>35</v>
      </c>
      <c r="D99" s="7" t="n">
        <v>674.708</v>
      </c>
      <c r="E99" s="8" t="n">
        <f aca="false">2*(D99/PI())^0.5</f>
        <v>29.309809053441</v>
      </c>
      <c r="M99" s="3"/>
      <c r="N99" s="3" t="n">
        <v>14</v>
      </c>
      <c r="O99" s="7" t="n">
        <v>320.308</v>
      </c>
      <c r="P99" s="8" t="n">
        <f aca="false">2*(O99/PI())^0.5</f>
        <v>20.1947719000495</v>
      </c>
    </row>
    <row r="100" customFormat="false" ht="14" hidden="false" customHeight="false" outlineLevel="0" collapsed="false">
      <c r="B100" s="3"/>
      <c r="C100" s="3" t="n">
        <v>36</v>
      </c>
      <c r="D100" s="7" t="n">
        <v>689.999</v>
      </c>
      <c r="E100" s="8" t="n">
        <f aca="false">2*(D100/PI())^0.5</f>
        <v>29.6400744369463</v>
      </c>
      <c r="M100" s="3"/>
      <c r="N100" s="3" t="n">
        <v>15</v>
      </c>
      <c r="O100" s="7" t="n">
        <v>91.97</v>
      </c>
      <c r="P100" s="8" t="n">
        <f aca="false">2*(O100/PI())^0.5</f>
        <v>10.8212679908268</v>
      </c>
    </row>
    <row r="101" customFormat="false" ht="14" hidden="false" customHeight="false" outlineLevel="0" collapsed="false">
      <c r="B101" s="3"/>
      <c r="C101" s="3" t="n">
        <v>37</v>
      </c>
      <c r="D101" s="7" t="n">
        <v>569.034</v>
      </c>
      <c r="E101" s="8" t="n">
        <f aca="false">2*(D101/PI())^0.5</f>
        <v>26.9168458608885</v>
      </c>
      <c r="M101" s="3"/>
      <c r="N101" s="3" t="n">
        <v>16</v>
      </c>
      <c r="O101" s="7" t="n">
        <v>251.104</v>
      </c>
      <c r="P101" s="8" t="n">
        <f aca="false">2*(O101/PI())^0.5</f>
        <v>17.8805912273945</v>
      </c>
    </row>
    <row r="102" customFormat="false" ht="14" hidden="false" customHeight="false" outlineLevel="0" collapsed="false">
      <c r="B102" s="3"/>
      <c r="C102" s="3" t="n">
        <v>38</v>
      </c>
      <c r="D102" s="7" t="n">
        <v>819.119</v>
      </c>
      <c r="E102" s="8" t="n">
        <f aca="false">2*(D102/PI())^0.5</f>
        <v>32.2944995725886</v>
      </c>
      <c r="M102" s="3"/>
      <c r="N102" s="3" t="n">
        <v>17</v>
      </c>
      <c r="O102" s="7" t="n">
        <v>103.296</v>
      </c>
      <c r="P102" s="8" t="n">
        <f aca="false">2*(O102/PI())^0.5</f>
        <v>11.4682410165188</v>
      </c>
    </row>
    <row r="103" customFormat="false" ht="14" hidden="false" customHeight="false" outlineLevel="0" collapsed="false">
      <c r="B103" s="3"/>
      <c r="C103" s="3" t="n">
        <v>39</v>
      </c>
      <c r="D103" s="7" t="n">
        <v>755.238</v>
      </c>
      <c r="E103" s="8" t="n">
        <f aca="false">2*(D103/PI())^0.5</f>
        <v>31.0096579679089</v>
      </c>
      <c r="M103" s="3"/>
      <c r="N103" s="3" t="n">
        <v>18</v>
      </c>
      <c r="O103" s="7" t="n">
        <v>232.529</v>
      </c>
      <c r="P103" s="8" t="n">
        <f aca="false">2*(O103/PI())^0.5</f>
        <v>17.2065428862896</v>
      </c>
    </row>
    <row r="104" customFormat="false" ht="14" hidden="false" customHeight="false" outlineLevel="0" collapsed="false">
      <c r="B104" s="3"/>
      <c r="C104" s="3" t="n">
        <v>40</v>
      </c>
      <c r="D104" s="7" t="n">
        <v>569.034</v>
      </c>
      <c r="E104" s="8" t="n">
        <f aca="false">2*(D104/PI())^0.5</f>
        <v>26.9168458608885</v>
      </c>
      <c r="M104" s="3"/>
      <c r="N104" s="3" t="n">
        <v>19</v>
      </c>
      <c r="O104" s="7" t="n">
        <v>23.559</v>
      </c>
      <c r="P104" s="8" t="n">
        <f aca="false">2*(O104/PI())^0.5</f>
        <v>5.47688327741387</v>
      </c>
    </row>
    <row r="105" customFormat="false" ht="14" hidden="false" customHeight="false" outlineLevel="0" collapsed="false">
      <c r="E105" s="11"/>
      <c r="M105" s="3"/>
      <c r="N105" s="3" t="n">
        <v>20</v>
      </c>
      <c r="O105" s="7" t="n">
        <v>180.881</v>
      </c>
      <c r="P105" s="8" t="n">
        <f aca="false">2*(O105/PI())^0.5</f>
        <v>15.1757979062467</v>
      </c>
    </row>
    <row r="106" customFormat="false" ht="14" hidden="false" customHeight="false" outlineLevel="0" collapsed="false">
      <c r="E106" s="11"/>
      <c r="M106" s="3"/>
      <c r="N106" s="3" t="n">
        <v>21</v>
      </c>
      <c r="O106" s="7" t="n">
        <v>180.881</v>
      </c>
      <c r="P106" s="8" t="n">
        <f aca="false">2*(O106/PI())^0.5</f>
        <v>15.1757979062467</v>
      </c>
    </row>
    <row r="107" customFormat="false" ht="14" hidden="false" customHeight="false" outlineLevel="0" collapsed="false">
      <c r="E107" s="11"/>
      <c r="M107" s="3"/>
      <c r="N107" s="3" t="n">
        <v>22</v>
      </c>
      <c r="O107" s="7" t="n">
        <v>213.501</v>
      </c>
      <c r="P107" s="8" t="n">
        <f aca="false">2*(O107/PI())^0.5</f>
        <v>16.4875078784061</v>
      </c>
    </row>
    <row r="108" customFormat="false" ht="14" hidden="false" customHeight="false" outlineLevel="0" collapsed="false">
      <c r="E108" s="11"/>
      <c r="M108" s="3"/>
      <c r="N108" s="3" t="n">
        <v>23</v>
      </c>
      <c r="O108" s="7" t="n">
        <v>197.191</v>
      </c>
      <c r="P108" s="8" t="n">
        <f aca="false">2*(O108/PI())^0.5</f>
        <v>15.8452320609662</v>
      </c>
    </row>
    <row r="109" customFormat="false" ht="14" hidden="false" customHeight="false" outlineLevel="0" collapsed="false">
      <c r="E109" s="11"/>
      <c r="M109" s="3"/>
      <c r="N109" s="3" t="n">
        <v>24</v>
      </c>
      <c r="O109" s="7" t="n">
        <v>320.308</v>
      </c>
      <c r="P109" s="8" t="n">
        <f aca="false">2*(O109/PI())^0.5</f>
        <v>20.1947719000495</v>
      </c>
    </row>
    <row r="110" customFormat="false" ht="14" hidden="false" customHeight="false" outlineLevel="0" collapsed="false">
      <c r="E110" s="11"/>
      <c r="M110" s="3"/>
      <c r="N110" s="3" t="n">
        <v>25</v>
      </c>
      <c r="O110" s="7" t="n">
        <v>110.205</v>
      </c>
      <c r="P110" s="8" t="n">
        <f aca="false">2*(O110/PI())^0.5</f>
        <v>11.8455630523643</v>
      </c>
    </row>
    <row r="111" customFormat="false" ht="14" hidden="false" customHeight="false" outlineLevel="0" collapsed="false">
      <c r="E111" s="11"/>
      <c r="M111" s="3"/>
      <c r="N111" s="3" t="n">
        <v>26</v>
      </c>
      <c r="O111" s="7" t="n">
        <v>223.808</v>
      </c>
      <c r="P111" s="8" t="n">
        <f aca="false">2*(O111/PI())^0.5</f>
        <v>16.8807937025511</v>
      </c>
    </row>
    <row r="112" customFormat="false" ht="14" hidden="false" customHeight="false" outlineLevel="0" collapsed="false">
      <c r="E112" s="11"/>
      <c r="M112" s="3"/>
      <c r="N112" s="3" t="n">
        <v>27</v>
      </c>
      <c r="O112" s="7" t="n">
        <v>204.327</v>
      </c>
      <c r="P112" s="8" t="n">
        <f aca="false">2*(O112/PI())^0.5</f>
        <v>16.1293898352387</v>
      </c>
    </row>
    <row r="113" customFormat="false" ht="14" hidden="false" customHeight="false" outlineLevel="0" collapsed="false">
      <c r="E113" s="11"/>
      <c r="M113" s="3"/>
      <c r="N113" s="3" t="n">
        <v>28</v>
      </c>
      <c r="O113" s="7" t="n">
        <v>97.52</v>
      </c>
      <c r="P113" s="8" t="n">
        <f aca="false">2*(O113/PI())^0.5</f>
        <v>11.1429942296751</v>
      </c>
    </row>
    <row r="114" customFormat="false" ht="14" hidden="false" customHeight="false" outlineLevel="0" collapsed="false">
      <c r="E114" s="11"/>
      <c r="M114" s="3"/>
      <c r="N114" s="3" t="n">
        <v>29</v>
      </c>
      <c r="O114" s="7" t="n">
        <v>65.353</v>
      </c>
      <c r="P114" s="8" t="n">
        <f aca="false">2*(O114/PI())^0.5</f>
        <v>9.12195285928825</v>
      </c>
    </row>
    <row r="115" customFormat="false" ht="14" hidden="false" customHeight="false" outlineLevel="0" collapsed="false">
      <c r="E115" s="11"/>
      <c r="M115" s="3"/>
      <c r="N115" s="3" t="n">
        <v>30</v>
      </c>
      <c r="O115" s="7" t="n">
        <v>204.327</v>
      </c>
      <c r="P115" s="8" t="n">
        <f aca="false">2*(O115/PI())^0.5</f>
        <v>16.1293898352387</v>
      </c>
    </row>
    <row r="116" customFormat="false" ht="14" hidden="false" customHeight="false" outlineLevel="0" collapsed="false">
      <c r="E116" s="11"/>
      <c r="M116" s="3"/>
      <c r="N116" s="3" t="n">
        <v>31</v>
      </c>
      <c r="O116" s="7" t="n">
        <v>173.066</v>
      </c>
      <c r="P116" s="8" t="n">
        <f aca="false">2*(O116/PI())^0.5</f>
        <v>14.8443415161851</v>
      </c>
    </row>
    <row r="117" customFormat="false" ht="14" hidden="false" customHeight="false" outlineLevel="0" collapsed="false">
      <c r="E117" s="11"/>
      <c r="M117" s="3"/>
      <c r="N117" s="3" t="n">
        <v>32</v>
      </c>
      <c r="O117" s="7" t="n">
        <v>143.165</v>
      </c>
      <c r="P117" s="8" t="n">
        <f aca="false">2*(O117/PI())^0.5</f>
        <v>13.501234736942</v>
      </c>
    </row>
    <row r="118" customFormat="false" ht="14" hidden="false" customHeight="false" outlineLevel="0" collapsed="false">
      <c r="E118" s="11"/>
      <c r="M118" s="3"/>
      <c r="N118" s="3" t="n">
        <v>33</v>
      </c>
      <c r="O118" s="7" t="n">
        <v>188.47</v>
      </c>
      <c r="P118" s="8" t="n">
        <f aca="false">2*(O118/PI())^0.5</f>
        <v>15.4908830282924</v>
      </c>
    </row>
    <row r="119" customFormat="false" ht="14" hidden="false" customHeight="false" outlineLevel="0" collapsed="false">
      <c r="E119" s="11"/>
      <c r="M119" s="3"/>
      <c r="N119" s="3" t="n">
        <v>34</v>
      </c>
      <c r="O119" s="7" t="n">
        <v>398.799</v>
      </c>
      <c r="P119" s="8" t="n">
        <f aca="false">2*(O119/PI())^0.5</f>
        <v>22.5336782883052</v>
      </c>
    </row>
    <row r="120" customFormat="false" ht="14" hidden="false" customHeight="false" outlineLevel="0" collapsed="false">
      <c r="E120" s="11"/>
      <c r="M120" s="3"/>
      <c r="N120" s="3" t="n">
        <v>35</v>
      </c>
      <c r="O120" s="7" t="n">
        <v>143.165</v>
      </c>
      <c r="P120" s="8" t="n">
        <f aca="false">2*(O120/PI())^0.5</f>
        <v>13.501234736942</v>
      </c>
    </row>
    <row r="121" customFormat="false" ht="14" hidden="false" customHeight="false" outlineLevel="0" collapsed="false">
      <c r="E121" s="11"/>
      <c r="M121" s="3"/>
      <c r="N121" s="3" t="n">
        <v>36</v>
      </c>
      <c r="O121" s="7" t="n">
        <v>436.29</v>
      </c>
      <c r="P121" s="8" t="n">
        <f aca="false">2*(O121/PI())^0.5</f>
        <v>23.5690831593532</v>
      </c>
    </row>
    <row r="122" customFormat="false" ht="14" hidden="false" customHeight="false" outlineLevel="0" collapsed="false">
      <c r="E122" s="11"/>
      <c r="M122" s="3"/>
      <c r="N122" s="3" t="n">
        <v>37</v>
      </c>
      <c r="O122" s="7" t="n">
        <v>475.365</v>
      </c>
      <c r="P122" s="8" t="n">
        <f aca="false">2*(O122/PI())^0.5</f>
        <v>24.6019006620023</v>
      </c>
    </row>
    <row r="123" customFormat="false" ht="14" hidden="false" customHeight="false" outlineLevel="0" collapsed="false">
      <c r="E123" s="11"/>
      <c r="M123" s="3"/>
      <c r="N123" s="3" t="n">
        <v>38</v>
      </c>
      <c r="O123" s="7" t="n">
        <v>136.029</v>
      </c>
      <c r="P123" s="8" t="n">
        <f aca="false">2*(O123/PI())^0.5</f>
        <v>13.1604521970478</v>
      </c>
    </row>
    <row r="124" customFormat="false" ht="14" hidden="false" customHeight="false" outlineLevel="0" collapsed="false">
      <c r="E124" s="11"/>
      <c r="M124" s="3"/>
      <c r="N124" s="3" t="n">
        <v>39</v>
      </c>
      <c r="O124" s="7" t="n">
        <v>259.599</v>
      </c>
      <c r="P124" s="8" t="n">
        <f aca="false">2*(O124/PI())^0.5</f>
        <v>18.1805311411329</v>
      </c>
    </row>
    <row r="125" customFormat="false" ht="14" hidden="false" customHeight="false" outlineLevel="0" collapsed="false">
      <c r="E125" s="11"/>
      <c r="M125" s="3"/>
      <c r="N125" s="3" t="n">
        <v>40</v>
      </c>
      <c r="O125" s="7" t="n">
        <v>320.308</v>
      </c>
      <c r="P125" s="8" t="n">
        <f aca="false">2*(O125/PI())^0.5</f>
        <v>20.1947719000495</v>
      </c>
    </row>
    <row r="126" customFormat="false" ht="14" hidden="false" customHeight="false" outlineLevel="0" collapsed="false">
      <c r="E126" s="11"/>
      <c r="M126" s="3"/>
      <c r="N126" s="3" t="n">
        <v>41</v>
      </c>
      <c r="O126" s="7" t="n">
        <v>241.024</v>
      </c>
      <c r="P126" s="8" t="n">
        <f aca="false">2*(O126/PI())^0.5</f>
        <v>17.5180275153982</v>
      </c>
    </row>
    <row r="127" customFormat="false" ht="14" hidden="false" customHeight="false" outlineLevel="0" collapsed="false">
      <c r="E127" s="11"/>
      <c r="M127" s="3"/>
      <c r="N127" s="3" t="n">
        <v>42</v>
      </c>
      <c r="O127" s="7" t="n">
        <v>320.308</v>
      </c>
      <c r="P127" s="8" t="n">
        <f aca="false">2*(O127/PI())^0.5</f>
        <v>20.1947719000495</v>
      </c>
    </row>
    <row r="128" customFormat="false" ht="14" hidden="false" customHeight="false" outlineLevel="0" collapsed="false">
      <c r="E128" s="11"/>
      <c r="M128" s="3"/>
      <c r="N128" s="3" t="n">
        <v>43</v>
      </c>
      <c r="O128" s="7" t="n">
        <v>180.881</v>
      </c>
      <c r="P128" s="8" t="n">
        <f aca="false">2*(O128/PI())^0.5</f>
        <v>15.1757979062467</v>
      </c>
    </row>
    <row r="129" customFormat="false" ht="14" hidden="false" customHeight="false" outlineLevel="0" collapsed="false">
      <c r="E129" s="11"/>
      <c r="M129" s="3"/>
      <c r="N129" s="3" t="n">
        <v>44</v>
      </c>
      <c r="O129" s="7" t="n">
        <v>309.548</v>
      </c>
      <c r="P129" s="8" t="n">
        <f aca="false">2*(O129/PI())^0.5</f>
        <v>19.852676257716</v>
      </c>
    </row>
    <row r="130" customFormat="false" ht="14" hidden="false" customHeight="false" outlineLevel="0" collapsed="false">
      <c r="E130" s="11"/>
      <c r="M130" s="3"/>
      <c r="N130" s="3" t="n">
        <v>45</v>
      </c>
      <c r="O130" s="7" t="n">
        <v>158.115</v>
      </c>
      <c r="P130" s="8" t="n">
        <f aca="false">2*(O130/PI())^0.5</f>
        <v>14.1886669781132</v>
      </c>
    </row>
    <row r="131" customFormat="false" ht="14" hidden="false" customHeight="false" outlineLevel="0" collapsed="false">
      <c r="E131" s="11"/>
      <c r="M131" s="3"/>
      <c r="N131" s="3" t="n">
        <v>46</v>
      </c>
      <c r="O131" s="7" t="n">
        <v>180.881</v>
      </c>
      <c r="P131" s="8" t="n">
        <f aca="false">2*(O131/PI())^0.5</f>
        <v>15.1757979062467</v>
      </c>
    </row>
  </sheetData>
  <mergeCells count="9">
    <mergeCell ref="B3:J3"/>
    <mergeCell ref="M3:U3"/>
    <mergeCell ref="B4:B38"/>
    <mergeCell ref="M5:M54"/>
    <mergeCell ref="B39:B64"/>
    <mergeCell ref="M55:M66"/>
    <mergeCell ref="B65:B104"/>
    <mergeCell ref="M67:M85"/>
    <mergeCell ref="M86:M1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8.96484375" defaultRowHeight="14.5" zeroHeight="false" outlineLevelRow="0" outlineLevelCol="0"/>
  <cols>
    <col collapsed="false" customWidth="true" hidden="false" outlineLevel="0" max="3" min="3" style="0" width="11.17"/>
    <col collapsed="false" customWidth="true" hidden="false" outlineLevel="0" max="4" min="4" style="0" width="12.53"/>
    <col collapsed="false" customWidth="true" hidden="false" outlineLevel="0" max="7" min="7" style="0" width="11.17"/>
    <col collapsed="false" customWidth="true" hidden="false" outlineLevel="0" max="9" min="8" style="0" width="12.53"/>
    <col collapsed="false" customWidth="true" hidden="false" outlineLevel="0" max="13" min="13" style="0" width="11.17"/>
    <col collapsed="false" customWidth="true" hidden="false" outlineLevel="0" max="14" min="14" style="0" width="12.53"/>
  </cols>
  <sheetData>
    <row r="1" customFormat="false" ht="14.5" hidden="false" customHeight="false" outlineLevel="0" collapsed="false">
      <c r="A1" s="12" t="s">
        <v>18</v>
      </c>
    </row>
    <row r="3" customFormat="false" ht="29" hidden="false" customHeight="true" outlineLevel="0" collapsed="false">
      <c r="B3" s="10" t="s">
        <v>19</v>
      </c>
      <c r="C3" s="10"/>
      <c r="D3" s="10"/>
      <c r="F3" s="10" t="s">
        <v>20</v>
      </c>
      <c r="G3" s="10"/>
      <c r="H3" s="10"/>
      <c r="I3" s="13"/>
    </row>
    <row r="4" customFormat="false" ht="14.5" hidden="false" customHeight="false" outlineLevel="0" collapsed="false">
      <c r="B4" s="3" t="s">
        <v>4</v>
      </c>
      <c r="C4" s="3" t="s">
        <v>21</v>
      </c>
      <c r="D4" s="3" t="s">
        <v>22</v>
      </c>
      <c r="F4" s="3" t="s">
        <v>4</v>
      </c>
      <c r="G4" s="3" t="s">
        <v>21</v>
      </c>
      <c r="H4" s="3" t="s">
        <v>22</v>
      </c>
      <c r="I4" s="1"/>
    </row>
    <row r="5" customFormat="false" ht="14.5" hidden="false" customHeight="false" outlineLevel="0" collapsed="false">
      <c r="B5" s="3" t="n">
        <v>1</v>
      </c>
      <c r="C5" s="3" t="n">
        <v>5.344</v>
      </c>
      <c r="D5" s="3" t="n">
        <v>534.4</v>
      </c>
      <c r="F5" s="3" t="n">
        <v>1</v>
      </c>
      <c r="G5" s="14" t="n">
        <v>1.318</v>
      </c>
      <c r="H5" s="14" t="n">
        <v>131.8</v>
      </c>
      <c r="I5" s="1"/>
    </row>
    <row r="6" customFormat="false" ht="14.5" hidden="false" customHeight="false" outlineLevel="0" collapsed="false">
      <c r="B6" s="3" t="n">
        <v>2</v>
      </c>
      <c r="C6" s="3" t="n">
        <v>3.546</v>
      </c>
      <c r="D6" s="3" t="n">
        <v>354.6</v>
      </c>
      <c r="F6" s="3" t="n">
        <v>2</v>
      </c>
      <c r="G6" s="14" t="n">
        <v>1.136</v>
      </c>
      <c r="H6" s="14" t="n">
        <v>113.6</v>
      </c>
      <c r="I6" s="1"/>
    </row>
    <row r="7" customFormat="false" ht="14.5" hidden="false" customHeight="false" outlineLevel="0" collapsed="false">
      <c r="B7" s="3" t="n">
        <v>3</v>
      </c>
      <c r="C7" s="3" t="n">
        <v>1.939</v>
      </c>
      <c r="D7" s="3" t="n">
        <v>193.9</v>
      </c>
      <c r="F7" s="3" t="n">
        <v>3</v>
      </c>
      <c r="G7" s="14" t="n">
        <v>0.929</v>
      </c>
      <c r="H7" s="14" t="n">
        <v>92.9</v>
      </c>
      <c r="I7" s="1"/>
    </row>
    <row r="8" customFormat="false" ht="14.5" hidden="false" customHeight="false" outlineLevel="0" collapsed="false">
      <c r="B8" s="3" t="n">
        <v>4</v>
      </c>
      <c r="C8" s="3" t="n">
        <v>3.865</v>
      </c>
      <c r="D8" s="3" t="n">
        <v>386.5</v>
      </c>
      <c r="F8" s="3" t="n">
        <v>4</v>
      </c>
      <c r="G8" s="14" t="n">
        <v>1.418</v>
      </c>
      <c r="H8" s="14" t="n">
        <v>141.8</v>
      </c>
      <c r="I8" s="1"/>
    </row>
    <row r="9" customFormat="false" ht="14.5" hidden="false" customHeight="false" outlineLevel="0" collapsed="false">
      <c r="B9" s="3" t="n">
        <v>5</v>
      </c>
      <c r="C9" s="3" t="n">
        <v>2.105</v>
      </c>
      <c r="D9" s="3" t="n">
        <v>210.5</v>
      </c>
      <c r="F9" s="3" t="n">
        <v>5</v>
      </c>
      <c r="G9" s="14" t="n">
        <v>2.203</v>
      </c>
      <c r="H9" s="14" t="n">
        <v>220.3</v>
      </c>
      <c r="I9" s="1"/>
    </row>
    <row r="10" customFormat="false" ht="14.5" hidden="false" customHeight="false" outlineLevel="0" collapsed="false">
      <c r="B10" s="3" t="n">
        <v>6</v>
      </c>
      <c r="C10" s="3" t="n">
        <v>2.054</v>
      </c>
      <c r="D10" s="3" t="n">
        <v>205.4</v>
      </c>
      <c r="F10" s="3" t="n">
        <v>6</v>
      </c>
      <c r="G10" s="14" t="n">
        <v>1.726</v>
      </c>
      <c r="H10" s="14" t="n">
        <v>172.6</v>
      </c>
      <c r="I10" s="1"/>
    </row>
    <row r="11" customFormat="false" ht="14.5" hidden="false" customHeight="false" outlineLevel="0" collapsed="false">
      <c r="B11" s="3" t="n">
        <v>7</v>
      </c>
      <c r="C11" s="3" t="n">
        <v>2.946</v>
      </c>
      <c r="D11" s="3" t="n">
        <v>294.6</v>
      </c>
      <c r="F11" s="3" t="n">
        <v>7</v>
      </c>
      <c r="G11" s="14" t="n">
        <v>2.103</v>
      </c>
      <c r="H11" s="14" t="n">
        <v>210.3</v>
      </c>
      <c r="I11" s="1"/>
    </row>
    <row r="12" customFormat="false" ht="14.5" hidden="false" customHeight="false" outlineLevel="0" collapsed="false">
      <c r="B12" s="3" t="n">
        <v>8</v>
      </c>
      <c r="C12" s="3" t="n">
        <v>4.528</v>
      </c>
      <c r="D12" s="3" t="n">
        <v>452.8</v>
      </c>
      <c r="F12" s="3" t="n">
        <v>8</v>
      </c>
      <c r="G12" s="14" t="n">
        <v>2.523</v>
      </c>
      <c r="H12" s="14" t="n">
        <v>252.3</v>
      </c>
      <c r="I12" s="1"/>
    </row>
    <row r="13" customFormat="false" ht="14.5" hidden="false" customHeight="false" outlineLevel="0" collapsed="false">
      <c r="B13" s="3" t="n">
        <v>9</v>
      </c>
      <c r="C13" s="3" t="n">
        <v>5.128</v>
      </c>
      <c r="D13" s="3" t="n">
        <v>512.8</v>
      </c>
      <c r="F13" s="3" t="n">
        <v>9</v>
      </c>
      <c r="G13" s="14" t="n">
        <v>0.747</v>
      </c>
      <c r="H13" s="14" t="n">
        <v>74.7</v>
      </c>
      <c r="I13" s="1"/>
    </row>
    <row r="14" customFormat="false" ht="14.5" hidden="false" customHeight="false" outlineLevel="0" collapsed="false">
      <c r="B14" s="3" t="n">
        <v>10</v>
      </c>
      <c r="C14" s="3" t="n">
        <v>4.515</v>
      </c>
      <c r="D14" s="3" t="n">
        <v>451.5</v>
      </c>
      <c r="F14" s="3" t="n">
        <v>10</v>
      </c>
      <c r="G14" s="14" t="n">
        <v>0.646</v>
      </c>
      <c r="H14" s="14" t="n">
        <v>64.6</v>
      </c>
      <c r="I14" s="1"/>
    </row>
    <row r="15" customFormat="false" ht="14.5" hidden="false" customHeight="false" outlineLevel="0" collapsed="false">
      <c r="B15" s="3" t="n">
        <v>11</v>
      </c>
      <c r="C15" s="3" t="n">
        <v>3.048</v>
      </c>
      <c r="D15" s="3" t="n">
        <v>304.8</v>
      </c>
      <c r="F15" s="3" t="n">
        <v>11</v>
      </c>
      <c r="G15" s="14" t="n">
        <v>0.377</v>
      </c>
      <c r="H15" s="14" t="n">
        <v>37.7</v>
      </c>
      <c r="I15" s="1"/>
    </row>
    <row r="16" customFormat="false" ht="14.5" hidden="false" customHeight="false" outlineLevel="0" collapsed="false">
      <c r="B16" s="3" t="n">
        <v>12</v>
      </c>
      <c r="C16" s="3" t="n">
        <v>1.76</v>
      </c>
      <c r="D16" s="3" t="n">
        <v>176</v>
      </c>
      <c r="F16" s="3" t="n">
        <v>12</v>
      </c>
      <c r="G16" s="14" t="n">
        <v>2.831</v>
      </c>
      <c r="H16" s="14" t="n">
        <v>283.1</v>
      </c>
      <c r="I16" s="1"/>
    </row>
    <row r="17" customFormat="false" ht="14.5" hidden="false" customHeight="false" outlineLevel="0" collapsed="false">
      <c r="B17" s="3" t="n">
        <v>13</v>
      </c>
      <c r="C17" s="3" t="n">
        <v>0.74</v>
      </c>
      <c r="D17" s="3" t="n">
        <v>74</v>
      </c>
      <c r="F17" s="3" t="n">
        <v>13</v>
      </c>
      <c r="G17" s="14" t="n">
        <v>1.18</v>
      </c>
      <c r="H17" s="14" t="n">
        <v>118</v>
      </c>
      <c r="I17" s="1"/>
    </row>
    <row r="18" customFormat="false" ht="14.5" hidden="false" customHeight="false" outlineLevel="0" collapsed="false">
      <c r="B18" s="3" t="n">
        <v>14</v>
      </c>
      <c r="C18" s="3" t="n">
        <v>1.263</v>
      </c>
      <c r="D18" s="3" t="n">
        <v>126.3</v>
      </c>
      <c r="F18" s="3" t="n">
        <v>14</v>
      </c>
      <c r="G18" s="14" t="n">
        <v>0.621</v>
      </c>
      <c r="H18" s="14" t="n">
        <v>62.1</v>
      </c>
      <c r="I18" s="1"/>
    </row>
    <row r="19" customFormat="false" ht="14.5" hidden="false" customHeight="false" outlineLevel="0" collapsed="false">
      <c r="B19" s="3" t="n">
        <v>15</v>
      </c>
      <c r="C19" s="3" t="n">
        <v>2.194</v>
      </c>
      <c r="D19" s="3" t="n">
        <v>219.4</v>
      </c>
      <c r="F19" s="3" t="n">
        <v>15</v>
      </c>
      <c r="G19" s="14" t="n">
        <v>0.973</v>
      </c>
      <c r="H19" s="14" t="n">
        <v>97.3</v>
      </c>
      <c r="I19" s="1"/>
    </row>
    <row r="20" customFormat="false" ht="14.5" hidden="false" customHeight="false" outlineLevel="0" collapsed="false">
      <c r="B20" s="3" t="n">
        <v>16</v>
      </c>
      <c r="C20" s="3" t="n">
        <v>2.028</v>
      </c>
      <c r="D20" s="3" t="n">
        <v>202.8</v>
      </c>
      <c r="F20" s="3" t="n">
        <v>16</v>
      </c>
      <c r="G20" s="14" t="n">
        <v>1.462</v>
      </c>
      <c r="H20" s="14" t="n">
        <v>146.2</v>
      </c>
      <c r="I20" s="1"/>
    </row>
    <row r="21" customFormat="false" ht="14.5" hidden="false" customHeight="false" outlineLevel="0" collapsed="false">
      <c r="B21" s="3" t="n">
        <v>17</v>
      </c>
      <c r="C21" s="3" t="n">
        <v>1.658</v>
      </c>
      <c r="D21" s="3" t="n">
        <v>165.8</v>
      </c>
      <c r="F21" s="3" t="n">
        <v>17</v>
      </c>
      <c r="G21" s="14" t="n">
        <v>0.741</v>
      </c>
      <c r="H21" s="14" t="n">
        <v>74.1</v>
      </c>
      <c r="I21" s="1"/>
    </row>
    <row r="22" customFormat="false" ht="14.5" hidden="false" customHeight="false" outlineLevel="0" collapsed="false">
      <c r="B22" s="3" t="n">
        <v>18</v>
      </c>
      <c r="C22" s="3" t="n">
        <v>2.079</v>
      </c>
      <c r="D22" s="3" t="n">
        <v>207.9</v>
      </c>
      <c r="F22" s="3" t="n">
        <v>18</v>
      </c>
      <c r="G22" s="14" t="n">
        <v>0.54</v>
      </c>
      <c r="H22" s="14" t="n">
        <v>54</v>
      </c>
      <c r="I22" s="1"/>
    </row>
    <row r="23" customFormat="false" ht="14.5" hidden="false" customHeight="false" outlineLevel="0" collapsed="false">
      <c r="B23" s="3" t="n">
        <v>19</v>
      </c>
      <c r="C23" s="3" t="n">
        <v>3.342</v>
      </c>
      <c r="D23" s="3" t="n">
        <v>334.2</v>
      </c>
      <c r="F23" s="3" t="n">
        <v>19</v>
      </c>
      <c r="G23" s="14" t="n">
        <v>1.067</v>
      </c>
      <c r="H23" s="14" t="n">
        <v>106.7</v>
      </c>
      <c r="I23" s="1"/>
    </row>
    <row r="24" customFormat="false" ht="14.5" hidden="false" customHeight="false" outlineLevel="0" collapsed="false">
      <c r="B24" s="3" t="n">
        <v>20</v>
      </c>
      <c r="C24" s="3" t="n">
        <v>1.926</v>
      </c>
      <c r="D24" s="3" t="n">
        <v>192.6</v>
      </c>
      <c r="F24" s="3" t="n">
        <v>20</v>
      </c>
      <c r="G24" s="14" t="n">
        <v>0.816</v>
      </c>
      <c r="H24" s="14" t="n">
        <v>81.6</v>
      </c>
      <c r="I24" s="1"/>
    </row>
    <row r="25" customFormat="false" ht="14.5" hidden="false" customHeight="false" outlineLevel="0" collapsed="false">
      <c r="B25" s="3" t="n">
        <v>21</v>
      </c>
      <c r="C25" s="3" t="n">
        <v>1.824</v>
      </c>
      <c r="D25" s="3" t="n">
        <v>182.4</v>
      </c>
      <c r="F25" s="3" t="n">
        <v>21</v>
      </c>
      <c r="G25" s="14" t="n">
        <v>0.439</v>
      </c>
      <c r="H25" s="14" t="n">
        <v>81.6</v>
      </c>
      <c r="I25" s="1"/>
    </row>
    <row r="26" customFormat="false" ht="14.5" hidden="false" customHeight="false" outlineLevel="0" collapsed="false">
      <c r="B26" s="3" t="n">
        <v>22</v>
      </c>
      <c r="C26" s="3" t="n">
        <v>3.38</v>
      </c>
      <c r="D26" s="3" t="n">
        <v>338</v>
      </c>
      <c r="F26" s="3" t="n">
        <v>22</v>
      </c>
      <c r="G26" s="14" t="n">
        <v>0.803</v>
      </c>
      <c r="H26" s="14" t="n">
        <v>43.9</v>
      </c>
      <c r="I26" s="1"/>
    </row>
    <row r="27" customFormat="false" ht="14.5" hidden="false" customHeight="false" outlineLevel="0" collapsed="false">
      <c r="B27" s="3" t="n">
        <v>23</v>
      </c>
      <c r="C27" s="3" t="n">
        <v>3.954</v>
      </c>
      <c r="D27" s="3" t="n">
        <v>395.4</v>
      </c>
      <c r="F27" s="3" t="n">
        <v>23</v>
      </c>
      <c r="G27" s="14" t="n">
        <v>0.232</v>
      </c>
      <c r="H27" s="14" t="n">
        <v>80.3</v>
      </c>
      <c r="I27" s="1"/>
    </row>
    <row r="28" customFormat="false" ht="14.5" hidden="false" customHeight="false" outlineLevel="0" collapsed="false">
      <c r="B28" s="3" t="n">
        <v>24</v>
      </c>
      <c r="C28" s="3" t="n">
        <v>3.482</v>
      </c>
      <c r="D28" s="3" t="n">
        <v>348.2</v>
      </c>
      <c r="F28" s="3" t="n">
        <v>24</v>
      </c>
      <c r="G28" s="14" t="n">
        <v>0.734</v>
      </c>
      <c r="H28" s="14" t="n">
        <v>23.2</v>
      </c>
      <c r="I28" s="1"/>
    </row>
    <row r="29" customFormat="false" ht="14.5" hidden="false" customHeight="false" outlineLevel="0" collapsed="false">
      <c r="B29" s="3" t="n">
        <v>25</v>
      </c>
      <c r="C29" s="3" t="n">
        <v>2.5</v>
      </c>
      <c r="D29" s="3" t="n">
        <v>250</v>
      </c>
      <c r="F29" s="3" t="n">
        <v>25</v>
      </c>
      <c r="G29" s="14" t="n">
        <v>0.452</v>
      </c>
      <c r="H29" s="14" t="n">
        <v>73.4</v>
      </c>
      <c r="I29" s="1"/>
    </row>
    <row r="30" customFormat="false" ht="14.5" hidden="false" customHeight="false" outlineLevel="0" collapsed="false">
      <c r="B30" s="3" t="n">
        <v>26</v>
      </c>
      <c r="C30" s="3" t="n">
        <v>1.888</v>
      </c>
      <c r="D30" s="3" t="n">
        <v>188.8</v>
      </c>
      <c r="F30" s="3" t="n">
        <v>26</v>
      </c>
      <c r="G30" s="14" t="n">
        <v>0.49</v>
      </c>
      <c r="H30" s="14" t="n">
        <v>45.2</v>
      </c>
      <c r="I30" s="1"/>
    </row>
    <row r="31" customFormat="false" ht="14.5" hidden="false" customHeight="false" outlineLevel="0" collapsed="false">
      <c r="B31" s="3" t="n">
        <v>27</v>
      </c>
      <c r="C31" s="3" t="n">
        <v>3.355</v>
      </c>
      <c r="D31" s="3" t="n">
        <v>335.5</v>
      </c>
      <c r="F31" s="3" t="n">
        <v>27</v>
      </c>
      <c r="G31" s="14" t="n">
        <v>0.377</v>
      </c>
      <c r="H31" s="14" t="n">
        <v>49</v>
      </c>
      <c r="I31" s="1"/>
    </row>
    <row r="32" customFormat="false" ht="14.5" hidden="false" customHeight="false" outlineLevel="0" collapsed="false">
      <c r="B32" s="3" t="n">
        <v>28</v>
      </c>
      <c r="C32" s="3" t="n">
        <v>2.181</v>
      </c>
      <c r="D32" s="3" t="n">
        <v>218.1</v>
      </c>
      <c r="F32" s="3" t="n">
        <v>28</v>
      </c>
      <c r="G32" s="14" t="n">
        <v>0.439</v>
      </c>
      <c r="H32" s="14" t="n">
        <v>37.7</v>
      </c>
      <c r="I32" s="1"/>
    </row>
    <row r="33" customFormat="false" ht="14.5" hidden="false" customHeight="false" outlineLevel="0" collapsed="false">
      <c r="B33" s="3" t="n">
        <v>29</v>
      </c>
      <c r="C33" s="3" t="n">
        <v>1.071</v>
      </c>
      <c r="D33" s="3" t="n">
        <v>107.1</v>
      </c>
      <c r="F33" s="3" t="n">
        <v>29</v>
      </c>
      <c r="G33" s="14" t="n">
        <v>0.383</v>
      </c>
      <c r="H33" s="14" t="n">
        <v>43.9</v>
      </c>
      <c r="I33" s="1"/>
    </row>
    <row r="34" customFormat="false" ht="14.5" hidden="false" customHeight="false" outlineLevel="0" collapsed="false">
      <c r="B34" s="3" t="n">
        <v>30</v>
      </c>
      <c r="C34" s="3" t="n">
        <v>2.194</v>
      </c>
      <c r="D34" s="3" t="n">
        <v>219.4</v>
      </c>
      <c r="F34" s="3" t="n">
        <v>30</v>
      </c>
      <c r="G34" s="14" t="n">
        <v>0.841</v>
      </c>
      <c r="H34" s="14" t="n">
        <v>38.3</v>
      </c>
      <c r="I34" s="1"/>
    </row>
    <row r="35" customFormat="false" ht="14.5" hidden="false" customHeight="false" outlineLevel="0" collapsed="false">
      <c r="B35" s="3" t="n">
        <v>31</v>
      </c>
      <c r="C35" s="3" t="n">
        <v>1.518</v>
      </c>
      <c r="D35" s="3" t="n">
        <v>151.8</v>
      </c>
      <c r="F35" s="3" t="n">
        <v>31</v>
      </c>
      <c r="G35" s="14" t="n">
        <v>0.483</v>
      </c>
      <c r="H35" s="14" t="n">
        <v>84.1</v>
      </c>
      <c r="I35" s="1"/>
    </row>
    <row r="36" customFormat="false" ht="14.5" hidden="false" customHeight="false" outlineLevel="0" collapsed="false">
      <c r="B36" s="3" t="n">
        <v>32</v>
      </c>
      <c r="C36" s="3" t="n">
        <v>1.684</v>
      </c>
      <c r="D36" s="3" t="n">
        <v>168.4</v>
      </c>
      <c r="F36" s="3" t="n">
        <v>32</v>
      </c>
      <c r="G36" s="14" t="n">
        <v>0.703</v>
      </c>
      <c r="H36" s="14" t="n">
        <v>48.3</v>
      </c>
      <c r="I36" s="1"/>
    </row>
    <row r="37" customFormat="false" ht="14.5" hidden="false" customHeight="false" outlineLevel="0" collapsed="false">
      <c r="B37" s="3" t="n">
        <v>33</v>
      </c>
      <c r="C37" s="3" t="n">
        <v>1.735</v>
      </c>
      <c r="D37" s="3" t="n">
        <v>173.5</v>
      </c>
      <c r="F37" s="3" t="n">
        <v>33</v>
      </c>
      <c r="G37" s="14" t="n">
        <v>0.345</v>
      </c>
      <c r="H37" s="14" t="n">
        <v>70.3</v>
      </c>
      <c r="I37" s="1"/>
    </row>
    <row r="38" customFormat="false" ht="14.5" hidden="false" customHeight="false" outlineLevel="0" collapsed="false">
      <c r="B38" s="3" t="n">
        <v>34</v>
      </c>
      <c r="C38" s="3" t="n">
        <v>1.416</v>
      </c>
      <c r="D38" s="3" t="n">
        <v>141.6</v>
      </c>
      <c r="F38" s="3" t="n">
        <v>34</v>
      </c>
      <c r="G38" s="14" t="n">
        <v>0.238</v>
      </c>
      <c r="H38" s="14" t="n">
        <v>34.5</v>
      </c>
      <c r="I38" s="1"/>
    </row>
    <row r="39" customFormat="false" ht="14.5" hidden="false" customHeight="false" outlineLevel="0" collapsed="false">
      <c r="B39" s="3" t="n">
        <v>35</v>
      </c>
      <c r="C39" s="3" t="n">
        <v>2.143</v>
      </c>
      <c r="D39" s="3" t="n">
        <v>214.3</v>
      </c>
      <c r="F39" s="3" t="n">
        <v>35</v>
      </c>
      <c r="G39" s="14" t="n">
        <v>0.326</v>
      </c>
      <c r="H39" s="14" t="n">
        <v>23.8</v>
      </c>
      <c r="I39" s="1"/>
    </row>
    <row r="40" customFormat="false" ht="14.5" hidden="false" customHeight="false" outlineLevel="0" collapsed="false">
      <c r="B40" s="3" t="n">
        <v>36</v>
      </c>
      <c r="C40" s="3" t="n">
        <v>1.964</v>
      </c>
      <c r="D40" s="3" t="n">
        <v>196.4</v>
      </c>
      <c r="F40" s="3" t="n">
        <v>36</v>
      </c>
      <c r="G40" s="14" t="n">
        <v>0.364</v>
      </c>
      <c r="H40" s="14" t="n">
        <v>32.6</v>
      </c>
      <c r="I40" s="1"/>
    </row>
    <row r="41" customFormat="false" ht="14.5" hidden="false" customHeight="false" outlineLevel="0" collapsed="false">
      <c r="B41" s="3" t="n">
        <v>37</v>
      </c>
      <c r="C41" s="3" t="n">
        <v>3.584</v>
      </c>
      <c r="D41" s="3" t="n">
        <v>358.4</v>
      </c>
      <c r="F41" s="3" t="n">
        <v>37</v>
      </c>
      <c r="G41" s="14" t="n">
        <v>0.772</v>
      </c>
      <c r="H41" s="14" t="n">
        <v>36.4</v>
      </c>
      <c r="I41" s="1"/>
    </row>
    <row r="42" customFormat="false" ht="14.5" hidden="false" customHeight="false" outlineLevel="0" collapsed="false">
      <c r="B42" s="3" t="n">
        <v>38</v>
      </c>
      <c r="C42" s="3" t="n">
        <v>2.87</v>
      </c>
      <c r="D42" s="3" t="n">
        <v>287</v>
      </c>
      <c r="F42" s="3" t="n">
        <v>38</v>
      </c>
      <c r="G42" s="14" t="n">
        <v>0.295</v>
      </c>
      <c r="H42" s="14" t="n">
        <v>77.2</v>
      </c>
      <c r="I42" s="1"/>
    </row>
    <row r="43" customFormat="false" ht="14.5" hidden="false" customHeight="false" outlineLevel="0" collapsed="false">
      <c r="B43" s="3" t="n">
        <v>39</v>
      </c>
      <c r="C43" s="3" t="n">
        <v>2.755</v>
      </c>
      <c r="D43" s="3" t="n">
        <v>275.5</v>
      </c>
      <c r="F43" s="3" t="n">
        <v>39</v>
      </c>
      <c r="G43" s="14" t="n">
        <v>0.665</v>
      </c>
      <c r="H43" s="14" t="n">
        <v>29.5</v>
      </c>
      <c r="I43" s="1"/>
    </row>
    <row r="44" customFormat="false" ht="14.5" hidden="false" customHeight="false" outlineLevel="0" collapsed="false">
      <c r="B44" s="3" t="n">
        <v>40</v>
      </c>
      <c r="C44" s="3" t="n">
        <v>2.309</v>
      </c>
      <c r="D44" s="3" t="n">
        <v>230.9</v>
      </c>
      <c r="F44" s="3" t="n">
        <v>40</v>
      </c>
      <c r="G44" s="14" t="n">
        <v>0.502</v>
      </c>
      <c r="H44" s="14" t="n">
        <v>66.5</v>
      </c>
      <c r="I44" s="1"/>
    </row>
    <row r="45" customFormat="false" ht="14.5" hidden="false" customHeight="false" outlineLevel="0" collapsed="false">
      <c r="B45" s="3" t="n">
        <v>41</v>
      </c>
      <c r="C45" s="3" t="n">
        <v>2.073</v>
      </c>
      <c r="D45" s="3" t="n">
        <v>207.3</v>
      </c>
      <c r="F45" s="3" t="n">
        <v>41</v>
      </c>
      <c r="G45" s="14" t="n">
        <v>0.766</v>
      </c>
      <c r="H45" s="14" t="n">
        <v>50.2</v>
      </c>
      <c r="I45" s="1"/>
    </row>
    <row r="46" customFormat="false" ht="14.5" hidden="false" customHeight="false" outlineLevel="0" collapsed="false">
      <c r="B46" s="3" t="n">
        <v>42</v>
      </c>
      <c r="C46" s="3" t="n">
        <v>4.126</v>
      </c>
      <c r="D46" s="3" t="n">
        <v>412.6</v>
      </c>
      <c r="F46" s="3" t="n">
        <v>42</v>
      </c>
      <c r="G46" s="14" t="n">
        <v>0.816</v>
      </c>
      <c r="H46" s="14" t="n">
        <v>76.6</v>
      </c>
      <c r="I46" s="1"/>
    </row>
    <row r="47" customFormat="false" ht="14.5" hidden="false" customHeight="false" outlineLevel="0" collapsed="false">
      <c r="B47" s="3" t="n">
        <v>43</v>
      </c>
      <c r="C47" s="3" t="n">
        <v>4.554</v>
      </c>
      <c r="D47" s="3" t="n">
        <v>455.4</v>
      </c>
      <c r="F47" s="3" t="n">
        <v>43</v>
      </c>
      <c r="G47" s="14" t="n">
        <v>0.672</v>
      </c>
      <c r="H47" s="14" t="n">
        <v>81.6</v>
      </c>
      <c r="I47" s="1"/>
    </row>
    <row r="48" customFormat="false" ht="14.5" hidden="false" customHeight="false" outlineLevel="0" collapsed="false">
      <c r="B48" s="3" t="n">
        <v>44</v>
      </c>
      <c r="C48" s="3" t="n">
        <v>2.602</v>
      </c>
      <c r="D48" s="3" t="n">
        <v>260.2</v>
      </c>
      <c r="F48" s="3" t="n">
        <v>44</v>
      </c>
      <c r="G48" s="14" t="n">
        <v>1.255</v>
      </c>
      <c r="H48" s="14" t="n">
        <v>67.2</v>
      </c>
      <c r="I48" s="1"/>
    </row>
    <row r="49" customFormat="false" ht="14.5" hidden="false" customHeight="false" outlineLevel="0" collapsed="false">
      <c r="B49" s="3" t="n">
        <v>45</v>
      </c>
      <c r="C49" s="3" t="n">
        <v>3.202</v>
      </c>
      <c r="D49" s="3" t="n">
        <v>320.2</v>
      </c>
      <c r="F49" s="3" t="n">
        <v>45</v>
      </c>
      <c r="G49" s="14" t="n">
        <v>0.521</v>
      </c>
      <c r="H49" s="14" t="n">
        <v>125.5</v>
      </c>
      <c r="I49" s="1"/>
    </row>
    <row r="50" customFormat="false" ht="14.5" hidden="false" customHeight="false" outlineLevel="0" collapsed="false">
      <c r="B50" s="3" t="n">
        <v>46</v>
      </c>
      <c r="C50" s="3" t="n">
        <v>2.653</v>
      </c>
      <c r="D50" s="3" t="n">
        <v>265.3</v>
      </c>
      <c r="F50" s="3" t="n">
        <v>46</v>
      </c>
      <c r="G50" s="14" t="n">
        <v>0.49</v>
      </c>
      <c r="H50" s="14" t="n">
        <v>52.1</v>
      </c>
      <c r="I50" s="1"/>
    </row>
    <row r="51" customFormat="false" ht="14.5" hidden="false" customHeight="false" outlineLevel="0" collapsed="false">
      <c r="B51" s="3" t="n">
        <v>47</v>
      </c>
      <c r="C51" s="3" t="n">
        <v>3.514</v>
      </c>
      <c r="D51" s="3" t="n">
        <v>351.4</v>
      </c>
      <c r="F51" s="3" t="n">
        <v>47</v>
      </c>
      <c r="G51" s="14" t="n">
        <v>0.935</v>
      </c>
      <c r="H51" s="14" t="n">
        <v>49</v>
      </c>
      <c r="I51" s="1"/>
    </row>
    <row r="52" customFormat="false" ht="14.5" hidden="false" customHeight="false" outlineLevel="0" collapsed="false">
      <c r="B52" s="3" t="n">
        <v>48</v>
      </c>
      <c r="C52" s="3" t="n">
        <v>2.589</v>
      </c>
      <c r="D52" s="3" t="n">
        <v>258.9</v>
      </c>
      <c r="F52" s="3" t="n">
        <v>48</v>
      </c>
      <c r="G52" s="14" t="n">
        <v>0.527</v>
      </c>
      <c r="H52" s="14" t="n">
        <v>93.5</v>
      </c>
      <c r="I52" s="1"/>
    </row>
    <row r="53" customFormat="false" ht="14.5" hidden="false" customHeight="false" outlineLevel="0" collapsed="false">
      <c r="B53" s="3" t="n">
        <v>49</v>
      </c>
      <c r="C53" s="3" t="n">
        <v>2.143</v>
      </c>
      <c r="D53" s="3" t="n">
        <v>214.3</v>
      </c>
      <c r="F53" s="3" t="n">
        <v>49</v>
      </c>
      <c r="G53" s="14" t="n">
        <v>1.381</v>
      </c>
      <c r="H53" s="14" t="n">
        <v>52.7</v>
      </c>
      <c r="I53" s="1"/>
    </row>
    <row r="54" customFormat="false" ht="14.5" hidden="false" customHeight="false" outlineLevel="0" collapsed="false">
      <c r="B54" s="3" t="n">
        <v>50</v>
      </c>
      <c r="C54" s="3" t="n">
        <v>3.622</v>
      </c>
      <c r="D54" s="3" t="n">
        <v>362.2</v>
      </c>
      <c r="F54" s="3" t="n">
        <v>50</v>
      </c>
      <c r="G54" s="14" t="n">
        <v>0.697</v>
      </c>
      <c r="H54" s="14" t="n">
        <v>138.1</v>
      </c>
      <c r="I54" s="1"/>
    </row>
    <row r="55" customFormat="false" ht="14.5" hidden="false" customHeight="false" outlineLevel="0" collapsed="false">
      <c r="B55" s="3" t="n">
        <v>51</v>
      </c>
      <c r="C55" s="3" t="n">
        <v>2.653</v>
      </c>
      <c r="D55" s="3" t="n">
        <v>265.3</v>
      </c>
      <c r="F55" s="3" t="n">
        <v>51</v>
      </c>
      <c r="G55" s="14" t="n">
        <v>0.289</v>
      </c>
      <c r="H55" s="14" t="n">
        <v>69.7</v>
      </c>
      <c r="I55" s="1"/>
    </row>
    <row r="56" customFormat="false" ht="14.5" hidden="false" customHeight="false" outlineLevel="0" collapsed="false">
      <c r="B56" s="3" t="n">
        <v>52</v>
      </c>
      <c r="C56" s="3" t="n">
        <v>2.755</v>
      </c>
      <c r="D56" s="3" t="n">
        <v>275.5</v>
      </c>
      <c r="F56" s="3" t="n">
        <v>52</v>
      </c>
      <c r="G56" s="14" t="n">
        <v>0.276</v>
      </c>
      <c r="H56" s="14" t="n">
        <v>28.9</v>
      </c>
      <c r="I56" s="1"/>
    </row>
    <row r="57" customFormat="false" ht="14.5" hidden="false" customHeight="false" outlineLevel="0" collapsed="false">
      <c r="B57" s="3" t="n">
        <v>53</v>
      </c>
      <c r="C57" s="3" t="n">
        <v>2.353</v>
      </c>
      <c r="D57" s="3" t="n">
        <v>235.3</v>
      </c>
      <c r="F57" s="3" t="n">
        <v>53</v>
      </c>
      <c r="G57" s="14" t="n">
        <v>0.86</v>
      </c>
      <c r="H57" s="14" t="n">
        <v>27.6</v>
      </c>
      <c r="I57" s="1"/>
    </row>
    <row r="58" customFormat="false" ht="14.5" hidden="false" customHeight="false" outlineLevel="0" collapsed="false">
      <c r="B58" s="3" t="n">
        <v>54</v>
      </c>
      <c r="C58" s="3" t="n">
        <v>2.946</v>
      </c>
      <c r="D58" s="3" t="n">
        <v>294.6</v>
      </c>
      <c r="F58" s="3" t="n">
        <v>54</v>
      </c>
      <c r="G58" s="14" t="n">
        <v>0.282</v>
      </c>
      <c r="H58" s="14" t="n">
        <v>86</v>
      </c>
      <c r="I58" s="1"/>
    </row>
    <row r="59" customFormat="false" ht="14.5" hidden="false" customHeight="false" outlineLevel="0" collapsed="false">
      <c r="B59" s="3" t="n">
        <v>55</v>
      </c>
      <c r="C59" s="3" t="n">
        <v>3.048</v>
      </c>
      <c r="D59" s="3" t="n">
        <v>304.8</v>
      </c>
      <c r="F59" s="3" t="n">
        <v>55</v>
      </c>
      <c r="G59" s="14" t="n">
        <v>0.414</v>
      </c>
      <c r="H59" s="14" t="n">
        <v>28.2</v>
      </c>
      <c r="I59" s="1"/>
    </row>
    <row r="60" customFormat="false" ht="14.5" hidden="false" customHeight="false" outlineLevel="0" collapsed="false">
      <c r="B60" s="3" t="n">
        <v>56</v>
      </c>
      <c r="C60" s="3" t="n">
        <v>2.583</v>
      </c>
      <c r="D60" s="3" t="n">
        <v>258.3</v>
      </c>
      <c r="F60" s="3" t="n">
        <v>56</v>
      </c>
      <c r="G60" s="14" t="n">
        <v>0.389</v>
      </c>
      <c r="H60" s="14" t="n">
        <v>41.4</v>
      </c>
      <c r="I60" s="1"/>
    </row>
    <row r="61" customFormat="false" ht="14.5" hidden="false" customHeight="false" outlineLevel="0" collapsed="false">
      <c r="B61" s="3" t="n">
        <v>57</v>
      </c>
      <c r="C61" s="3" t="n">
        <v>1.939</v>
      </c>
      <c r="D61" s="3" t="n">
        <v>193.9</v>
      </c>
      <c r="F61" s="3" t="n">
        <v>57</v>
      </c>
      <c r="G61" s="14" t="n">
        <v>0.345</v>
      </c>
      <c r="H61" s="14" t="n">
        <v>38.9</v>
      </c>
      <c r="I61" s="1"/>
    </row>
    <row r="62" customFormat="false" ht="14.5" hidden="false" customHeight="false" outlineLevel="0" collapsed="false">
      <c r="B62" s="3" t="n">
        <v>58</v>
      </c>
      <c r="C62" s="3" t="n">
        <v>3.348</v>
      </c>
      <c r="D62" s="3" t="n">
        <v>334.8</v>
      </c>
      <c r="F62" s="3" t="n">
        <v>58</v>
      </c>
      <c r="G62" s="14" t="n">
        <v>0.433</v>
      </c>
      <c r="H62" s="14" t="n">
        <v>34.5</v>
      </c>
      <c r="I62" s="1"/>
    </row>
    <row r="63" customFormat="false" ht="14.5" hidden="false" customHeight="false" outlineLevel="0" collapsed="false">
      <c r="B63" s="3" t="n">
        <v>59</v>
      </c>
      <c r="C63" s="3" t="n">
        <v>4.917</v>
      </c>
      <c r="D63" s="3" t="n">
        <v>491.7</v>
      </c>
      <c r="F63" s="3" t="n">
        <v>59</v>
      </c>
      <c r="G63" s="14" t="n">
        <v>0.276</v>
      </c>
      <c r="H63" s="14" t="n">
        <v>43.3</v>
      </c>
      <c r="I63" s="1"/>
    </row>
    <row r="64" customFormat="false" ht="14.5" hidden="false" customHeight="false" outlineLevel="0" collapsed="false">
      <c r="B64" s="3" t="n">
        <v>60</v>
      </c>
      <c r="C64" s="3" t="n">
        <v>3.342</v>
      </c>
      <c r="D64" s="3" t="n">
        <v>334.2</v>
      </c>
      <c r="F64" s="3" t="n">
        <v>60</v>
      </c>
      <c r="G64" s="14" t="n">
        <v>0.326</v>
      </c>
      <c r="H64" s="14" t="n">
        <v>27.6</v>
      </c>
      <c r="I64" s="1"/>
    </row>
    <row r="65" customFormat="false" ht="14.5" hidden="false" customHeight="false" outlineLevel="0" collapsed="false">
      <c r="B65" s="3" t="n">
        <v>61</v>
      </c>
      <c r="C65" s="3" t="n">
        <v>1.129</v>
      </c>
      <c r="D65" s="3" t="n">
        <v>112.9</v>
      </c>
      <c r="F65" s="3" t="n">
        <v>61</v>
      </c>
      <c r="G65" s="14" t="n">
        <v>0.201</v>
      </c>
      <c r="H65" s="14" t="n">
        <v>32.6</v>
      </c>
      <c r="I65" s="1"/>
    </row>
    <row r="66" customFormat="false" ht="14.5" hidden="false" customHeight="false" outlineLevel="0" collapsed="false">
      <c r="B66" s="3" t="n">
        <v>62</v>
      </c>
      <c r="C66" s="3" t="n">
        <v>1.556</v>
      </c>
      <c r="D66" s="3" t="n">
        <v>155.6</v>
      </c>
      <c r="F66" s="3" t="n">
        <v>62</v>
      </c>
      <c r="G66" s="14" t="n">
        <v>0.151</v>
      </c>
      <c r="H66" s="14" t="n">
        <v>20.1</v>
      </c>
      <c r="I66" s="1"/>
    </row>
    <row r="67" customFormat="false" ht="14.5" hidden="false" customHeight="false" outlineLevel="0" collapsed="false">
      <c r="B67" s="3" t="n">
        <v>63</v>
      </c>
      <c r="C67" s="3" t="n">
        <v>2.991</v>
      </c>
      <c r="D67" s="3" t="n">
        <v>299.1</v>
      </c>
      <c r="F67" s="3" t="n">
        <v>63</v>
      </c>
      <c r="G67" s="14" t="n">
        <v>0.188</v>
      </c>
      <c r="H67" s="14" t="n">
        <v>15.1</v>
      </c>
      <c r="I67" s="1"/>
    </row>
    <row r="68" customFormat="false" ht="14.5" hidden="false" customHeight="false" outlineLevel="0" collapsed="false">
      <c r="B68" s="3" t="n">
        <v>64</v>
      </c>
      <c r="C68" s="3" t="n">
        <v>2.404</v>
      </c>
      <c r="D68" s="3" t="n">
        <v>240.4</v>
      </c>
      <c r="F68" s="3" t="n">
        <v>64</v>
      </c>
      <c r="G68" s="14" t="n">
        <v>0.238</v>
      </c>
      <c r="H68" s="14" t="n">
        <v>18.8</v>
      </c>
      <c r="I68" s="1"/>
    </row>
    <row r="69" customFormat="false" ht="14.5" hidden="false" customHeight="false" outlineLevel="0" collapsed="false">
      <c r="B69" s="3" t="n">
        <v>65</v>
      </c>
      <c r="C69" s="3" t="n">
        <v>1.76</v>
      </c>
      <c r="D69" s="3" t="n">
        <v>176</v>
      </c>
      <c r="F69" s="3" t="n">
        <v>65</v>
      </c>
      <c r="G69" s="14" t="n">
        <v>0.157</v>
      </c>
      <c r="H69" s="14" t="n">
        <v>23.8</v>
      </c>
      <c r="I69" s="1"/>
    </row>
    <row r="70" customFormat="false" ht="14.5" hidden="false" customHeight="false" outlineLevel="0" collapsed="false">
      <c r="B70" s="3" t="n">
        <v>66</v>
      </c>
      <c r="C70" s="3" t="n">
        <v>4.005</v>
      </c>
      <c r="D70" s="3" t="n">
        <v>400.5</v>
      </c>
      <c r="F70" s="3" t="n">
        <v>66</v>
      </c>
      <c r="G70" s="14" t="n">
        <v>0.144</v>
      </c>
      <c r="H70" s="14" t="n">
        <v>15.7</v>
      </c>
      <c r="I70" s="1"/>
    </row>
    <row r="71" customFormat="false" ht="14.5" hidden="false" customHeight="false" outlineLevel="0" collapsed="false">
      <c r="B71" s="3" t="n">
        <v>67</v>
      </c>
      <c r="C71" s="3" t="n">
        <v>4.031</v>
      </c>
      <c r="D71" s="3" t="n">
        <v>403.1</v>
      </c>
      <c r="F71" s="3" t="n">
        <v>67</v>
      </c>
      <c r="G71" s="14" t="n">
        <v>0.119</v>
      </c>
      <c r="H71" s="14" t="n">
        <v>14.4</v>
      </c>
      <c r="I71" s="1"/>
    </row>
    <row r="72" customFormat="false" ht="14.5" hidden="false" customHeight="false" outlineLevel="0" collapsed="false">
      <c r="B72" s="3" t="n">
        <v>68</v>
      </c>
      <c r="C72" s="3" t="n">
        <v>1.677</v>
      </c>
      <c r="D72" s="3" t="n">
        <v>167.7</v>
      </c>
      <c r="F72" s="3" t="n">
        <v>68</v>
      </c>
      <c r="G72" s="14" t="n">
        <v>0.282</v>
      </c>
      <c r="H72" s="14" t="n">
        <v>11.9</v>
      </c>
      <c r="I72" s="1"/>
    </row>
    <row r="73" customFormat="false" ht="14.5" hidden="false" customHeight="false" outlineLevel="0" collapsed="false">
      <c r="B73" s="3" t="n">
        <v>69</v>
      </c>
      <c r="C73" s="3" t="n">
        <v>1.671</v>
      </c>
      <c r="D73" s="3" t="n">
        <v>167.1</v>
      </c>
      <c r="F73" s="3" t="n">
        <v>69</v>
      </c>
      <c r="G73" s="14" t="n">
        <v>0.257</v>
      </c>
      <c r="H73" s="14" t="n">
        <v>28.2</v>
      </c>
      <c r="I73" s="1"/>
    </row>
    <row r="74" customFormat="false" ht="14.5" hidden="false" customHeight="false" outlineLevel="0" collapsed="false">
      <c r="B74" s="3" t="n">
        <v>70</v>
      </c>
      <c r="C74" s="3" t="n">
        <v>4.037</v>
      </c>
      <c r="D74" s="3" t="n">
        <v>403.7</v>
      </c>
      <c r="F74" s="3" t="n">
        <v>70</v>
      </c>
      <c r="G74" s="14" t="n">
        <v>0.339</v>
      </c>
      <c r="H74" s="14" t="n">
        <v>25.7</v>
      </c>
      <c r="I74" s="1"/>
    </row>
    <row r="75" customFormat="false" ht="14.5" hidden="false" customHeight="false" outlineLevel="0" collapsed="false">
      <c r="B75" s="3" t="n">
        <v>71</v>
      </c>
      <c r="C75" s="3" t="n">
        <v>2.117</v>
      </c>
      <c r="D75" s="3" t="n">
        <v>211.7</v>
      </c>
      <c r="F75" s="3" t="n">
        <v>71</v>
      </c>
      <c r="G75" s="14" t="n">
        <v>0.245</v>
      </c>
      <c r="H75" s="14" t="n">
        <v>33.9</v>
      </c>
      <c r="I75" s="1"/>
    </row>
    <row r="76" customFormat="false" ht="14.5" hidden="false" customHeight="false" outlineLevel="0" collapsed="false">
      <c r="B76" s="3" t="n">
        <v>72</v>
      </c>
      <c r="C76" s="3" t="n">
        <v>2.449</v>
      </c>
      <c r="D76" s="3" t="n">
        <v>244.9</v>
      </c>
      <c r="F76" s="3" t="n">
        <v>72</v>
      </c>
      <c r="G76" s="14" t="n">
        <v>0.276</v>
      </c>
      <c r="H76" s="14" t="n">
        <v>24.5</v>
      </c>
      <c r="I76" s="1"/>
    </row>
    <row r="77" customFormat="false" ht="14.5" hidden="false" customHeight="false" outlineLevel="0" collapsed="false">
      <c r="B77" s="3" t="n">
        <v>73</v>
      </c>
      <c r="C77" s="3" t="n">
        <v>3.061</v>
      </c>
      <c r="D77" s="3" t="n">
        <v>306.1</v>
      </c>
      <c r="F77" s="3" t="n">
        <v>73</v>
      </c>
      <c r="G77" s="14" t="n">
        <v>0.289</v>
      </c>
      <c r="H77" s="14" t="n">
        <v>27.6</v>
      </c>
      <c r="I77" s="1"/>
    </row>
    <row r="78" customFormat="false" ht="14.5" hidden="false" customHeight="false" outlineLevel="0" collapsed="false">
      <c r="B78" s="3" t="n">
        <v>74</v>
      </c>
      <c r="C78" s="3" t="n">
        <v>3.189</v>
      </c>
      <c r="D78" s="3" t="n">
        <v>318.9</v>
      </c>
      <c r="F78" s="3" t="n">
        <v>74</v>
      </c>
      <c r="G78" s="14" t="n">
        <v>0.301</v>
      </c>
      <c r="H78" s="14" t="n">
        <v>28.9</v>
      </c>
      <c r="I78" s="1"/>
    </row>
    <row r="79" customFormat="false" ht="14.5" hidden="false" customHeight="false" outlineLevel="0" collapsed="false">
      <c r="B79" s="3" t="n">
        <v>75</v>
      </c>
      <c r="C79" s="3" t="n">
        <v>2.64</v>
      </c>
      <c r="D79" s="3" t="n">
        <v>264</v>
      </c>
      <c r="F79" s="3" t="n">
        <v>75</v>
      </c>
      <c r="G79" s="14" t="n">
        <v>0.395</v>
      </c>
      <c r="H79" s="14" t="n">
        <v>30.1</v>
      </c>
      <c r="I79" s="1"/>
    </row>
    <row r="80" customFormat="false" ht="14.5" hidden="false" customHeight="false" outlineLevel="0" collapsed="false">
      <c r="B80" s="3" t="n">
        <v>76</v>
      </c>
      <c r="C80" s="3" t="n">
        <v>1.492</v>
      </c>
      <c r="D80" s="3" t="n">
        <v>149.2</v>
      </c>
      <c r="F80" s="3" t="n">
        <v>76</v>
      </c>
      <c r="G80" s="14" t="n">
        <v>0.301</v>
      </c>
      <c r="H80" s="14" t="n">
        <v>39.5</v>
      </c>
      <c r="I80" s="1"/>
    </row>
    <row r="81" customFormat="false" ht="14.5" hidden="false" customHeight="false" outlineLevel="0" collapsed="false">
      <c r="B81" s="3" t="n">
        <v>77</v>
      </c>
      <c r="C81" s="3" t="n">
        <v>1.696</v>
      </c>
      <c r="D81" s="3" t="n">
        <v>169.6</v>
      </c>
      <c r="F81" s="3" t="n">
        <v>77</v>
      </c>
      <c r="G81" s="14" t="n">
        <v>0.289</v>
      </c>
      <c r="H81" s="14" t="n">
        <v>30.1</v>
      </c>
      <c r="I81" s="1"/>
    </row>
    <row r="82" customFormat="false" ht="14.5" hidden="false" customHeight="false" outlineLevel="0" collapsed="false">
      <c r="B82" s="3" t="n">
        <v>78</v>
      </c>
      <c r="C82" s="3" t="n">
        <v>1.161</v>
      </c>
      <c r="D82" s="3" t="n">
        <v>116.1</v>
      </c>
      <c r="F82" s="3" t="n">
        <v>78</v>
      </c>
      <c r="G82" s="14" t="n">
        <v>0.37</v>
      </c>
      <c r="H82" s="14" t="n">
        <v>28.9</v>
      </c>
      <c r="I82" s="1"/>
    </row>
    <row r="83" customFormat="false" ht="14.5" hidden="false" customHeight="false" outlineLevel="0" collapsed="false">
      <c r="B83" s="3" t="n">
        <v>79</v>
      </c>
      <c r="C83" s="3" t="n">
        <v>1.186</v>
      </c>
      <c r="D83" s="3" t="n">
        <v>118.6</v>
      </c>
      <c r="F83" s="3" t="n">
        <v>79</v>
      </c>
      <c r="G83" s="14" t="n">
        <v>0.351</v>
      </c>
      <c r="H83" s="14" t="n">
        <v>37</v>
      </c>
      <c r="I83" s="1"/>
    </row>
    <row r="84" customFormat="false" ht="14.5" hidden="false" customHeight="false" outlineLevel="0" collapsed="false">
      <c r="B84" s="3" t="n">
        <v>80</v>
      </c>
      <c r="C84" s="3" t="n">
        <v>3.284</v>
      </c>
      <c r="D84" s="3" t="n">
        <v>328.4</v>
      </c>
      <c r="F84" s="3" t="n">
        <v>80</v>
      </c>
      <c r="G84" s="14" t="n">
        <v>0.289</v>
      </c>
      <c r="H84" s="14" t="n">
        <v>35.1</v>
      </c>
      <c r="I84" s="1"/>
    </row>
    <row r="85" customFormat="false" ht="14.5" hidden="false" customHeight="false" outlineLevel="0" collapsed="false">
      <c r="B85" s="3" t="n">
        <v>81</v>
      </c>
      <c r="C85" s="3" t="n">
        <v>2.621</v>
      </c>
      <c r="D85" s="3" t="n">
        <v>262.1</v>
      </c>
      <c r="F85" s="3" t="n">
        <v>81</v>
      </c>
      <c r="G85" s="14" t="n">
        <v>0.358</v>
      </c>
      <c r="H85" s="14" t="n">
        <v>28.9</v>
      </c>
      <c r="I85" s="1"/>
    </row>
    <row r="86" customFormat="false" ht="14.5" hidden="false" customHeight="false" outlineLevel="0" collapsed="false">
      <c r="B86" s="3" t="n">
        <v>82</v>
      </c>
      <c r="C86" s="3" t="n">
        <v>4.324</v>
      </c>
      <c r="D86" s="3" t="n">
        <v>432.4</v>
      </c>
      <c r="F86" s="3" t="n">
        <v>82</v>
      </c>
      <c r="G86" s="14" t="n">
        <v>0.264</v>
      </c>
      <c r="H86" s="14" t="n">
        <v>35.8</v>
      </c>
      <c r="I86" s="1"/>
    </row>
    <row r="87" customFormat="false" ht="14.5" hidden="false" customHeight="false" outlineLevel="0" collapsed="false">
      <c r="B87" s="3" t="n">
        <v>83</v>
      </c>
      <c r="C87" s="3" t="n">
        <v>1.939</v>
      </c>
      <c r="D87" s="3" t="n">
        <v>193.9</v>
      </c>
      <c r="F87" s="3" t="n">
        <v>83</v>
      </c>
      <c r="G87" s="14" t="n">
        <v>0.841</v>
      </c>
      <c r="H87" s="14" t="n">
        <v>26.4</v>
      </c>
      <c r="I87" s="1"/>
    </row>
    <row r="88" customFormat="false" ht="14.5" hidden="false" customHeight="false" outlineLevel="0" collapsed="false">
      <c r="B88" s="3" t="n">
        <v>84</v>
      </c>
      <c r="C88" s="3" t="n">
        <v>2.372</v>
      </c>
      <c r="D88" s="3" t="n">
        <v>237.2</v>
      </c>
      <c r="F88" s="3" t="n">
        <v>84</v>
      </c>
      <c r="G88" s="14" t="n">
        <v>0.207</v>
      </c>
      <c r="H88" s="14" t="n">
        <v>84.1</v>
      </c>
      <c r="I88" s="1"/>
    </row>
    <row r="89" customFormat="false" ht="14.5" hidden="false" customHeight="false" outlineLevel="0" collapsed="false">
      <c r="B89" s="3" t="n">
        <v>85</v>
      </c>
      <c r="C89" s="3" t="n">
        <v>2.934</v>
      </c>
      <c r="D89" s="3" t="n">
        <v>293.4</v>
      </c>
      <c r="F89" s="3" t="n">
        <v>85</v>
      </c>
      <c r="G89" s="14" t="n">
        <v>0.339</v>
      </c>
      <c r="H89" s="14" t="n">
        <v>20.7</v>
      </c>
      <c r="I89" s="1"/>
    </row>
    <row r="90" customFormat="false" ht="14.5" hidden="false" customHeight="false" outlineLevel="0" collapsed="false">
      <c r="B90" s="3" t="n">
        <v>86</v>
      </c>
      <c r="C90" s="3" t="n">
        <v>3.565</v>
      </c>
      <c r="D90" s="3" t="n">
        <v>356.5</v>
      </c>
      <c r="F90" s="3" t="n">
        <v>86</v>
      </c>
      <c r="G90" s="14" t="n">
        <v>0.414</v>
      </c>
      <c r="H90" s="14" t="n">
        <v>33.9</v>
      </c>
      <c r="I90" s="1"/>
    </row>
    <row r="91" customFormat="false" ht="14.5" hidden="false" customHeight="false" outlineLevel="0" collapsed="false">
      <c r="B91" s="3" t="n">
        <v>87</v>
      </c>
      <c r="C91" s="3" t="n">
        <v>3.661</v>
      </c>
      <c r="D91" s="3" t="n">
        <v>366.1</v>
      </c>
      <c r="F91" s="3" t="n">
        <v>87</v>
      </c>
      <c r="G91" s="14" t="n">
        <v>0.364</v>
      </c>
      <c r="H91" s="14" t="n">
        <v>41.4</v>
      </c>
      <c r="I91" s="1"/>
    </row>
    <row r="92" customFormat="false" ht="14.5" hidden="false" customHeight="false" outlineLevel="0" collapsed="false">
      <c r="B92" s="3" t="n">
        <v>88</v>
      </c>
      <c r="C92" s="3" t="n">
        <v>2.003</v>
      </c>
      <c r="D92" s="3" t="n">
        <v>200.3</v>
      </c>
      <c r="F92" s="3" t="n">
        <v>88</v>
      </c>
      <c r="G92" s="14" t="n">
        <v>0.458</v>
      </c>
      <c r="H92" s="14" t="n">
        <v>36.4</v>
      </c>
      <c r="I92" s="1"/>
    </row>
    <row r="93" customFormat="false" ht="14.5" hidden="false" customHeight="false" outlineLevel="0" collapsed="false">
      <c r="B93" s="3" t="n">
        <v>89</v>
      </c>
      <c r="C93" s="3" t="n">
        <v>1.792</v>
      </c>
      <c r="D93" s="3" t="n">
        <v>179.2</v>
      </c>
      <c r="F93" s="3" t="n">
        <v>89</v>
      </c>
      <c r="G93" s="14" t="n">
        <v>0.565</v>
      </c>
      <c r="H93" s="14" t="n">
        <v>45.8</v>
      </c>
      <c r="I93" s="1"/>
    </row>
    <row r="94" customFormat="false" ht="14.5" hidden="false" customHeight="false" outlineLevel="0" collapsed="false">
      <c r="B94" s="3" t="n">
        <v>90</v>
      </c>
      <c r="C94" s="3" t="n">
        <v>3.017</v>
      </c>
      <c r="D94" s="3" t="n">
        <v>301.7</v>
      </c>
      <c r="F94" s="3" t="n">
        <v>90</v>
      </c>
      <c r="G94" s="14" t="n">
        <v>0.477</v>
      </c>
      <c r="H94" s="14" t="n">
        <v>56.5</v>
      </c>
      <c r="I94" s="1"/>
    </row>
    <row r="95" customFormat="false" ht="14.5" hidden="false" customHeight="false" outlineLevel="0" collapsed="false">
      <c r="F95" s="3" t="n">
        <v>91</v>
      </c>
      <c r="G95" s="14" t="n">
        <v>0.295</v>
      </c>
      <c r="H95" s="14" t="n">
        <v>47.7</v>
      </c>
      <c r="I95" s="1"/>
    </row>
    <row r="96" customFormat="false" ht="14.5" hidden="false" customHeight="false" outlineLevel="0" collapsed="false">
      <c r="B96" s="15" t="s">
        <v>13</v>
      </c>
      <c r="D96" s="0" t="n">
        <f aca="false">AVERAGE(D5:D94)</f>
        <v>267.267777777778</v>
      </c>
      <c r="F96" s="3" t="n">
        <v>92</v>
      </c>
      <c r="G96" s="14" t="n">
        <v>0.339</v>
      </c>
      <c r="H96" s="14" t="n">
        <v>29.5</v>
      </c>
      <c r="I96" s="1"/>
    </row>
    <row r="97" customFormat="false" ht="14.5" hidden="false" customHeight="false" outlineLevel="0" collapsed="false">
      <c r="B97" s="15" t="s">
        <v>23</v>
      </c>
      <c r="D97" s="0" t="n">
        <f aca="false">MIN(D5:D94)</f>
        <v>74</v>
      </c>
      <c r="F97" s="3" t="n">
        <v>93</v>
      </c>
      <c r="G97" s="14" t="n">
        <v>0.314</v>
      </c>
      <c r="H97" s="14" t="n">
        <v>33.9</v>
      </c>
      <c r="I97" s="1"/>
    </row>
    <row r="98" customFormat="false" ht="14.5" hidden="false" customHeight="false" outlineLevel="0" collapsed="false">
      <c r="B98" s="15" t="s">
        <v>24</v>
      </c>
      <c r="D98" s="0" t="n">
        <f aca="false">MAX(D5:D94)</f>
        <v>534.4</v>
      </c>
      <c r="F98" s="3" t="n">
        <v>94</v>
      </c>
      <c r="G98" s="14" t="n">
        <v>0.358</v>
      </c>
      <c r="H98" s="14" t="n">
        <v>31.4</v>
      </c>
      <c r="I98" s="1"/>
    </row>
    <row r="99" customFormat="false" ht="14.5" hidden="false" customHeight="false" outlineLevel="0" collapsed="false">
      <c r="F99" s="3" t="n">
        <v>95</v>
      </c>
      <c r="G99" s="14" t="n">
        <v>0.395</v>
      </c>
      <c r="H99" s="14" t="n">
        <v>35.8</v>
      </c>
      <c r="I99" s="1"/>
    </row>
    <row r="100" customFormat="false" ht="14.5" hidden="false" customHeight="false" outlineLevel="0" collapsed="false">
      <c r="F100" s="3" t="n">
        <v>96</v>
      </c>
      <c r="G100" s="14" t="n">
        <v>0.377</v>
      </c>
      <c r="H100" s="14" t="n">
        <v>37.7</v>
      </c>
      <c r="I100" s="1"/>
    </row>
    <row r="101" customFormat="false" ht="14.5" hidden="false" customHeight="false" outlineLevel="0" collapsed="false">
      <c r="F101" s="3" t="n">
        <v>97</v>
      </c>
      <c r="G101" s="14" t="n">
        <v>0.232</v>
      </c>
      <c r="H101" s="14" t="n">
        <v>23.2</v>
      </c>
      <c r="I101" s="1"/>
    </row>
    <row r="102" customFormat="false" ht="14.5" hidden="false" customHeight="false" outlineLevel="0" collapsed="false">
      <c r="F102" s="3" t="n">
        <v>98</v>
      </c>
      <c r="G102" s="14" t="n">
        <v>0.402</v>
      </c>
      <c r="H102" s="14" t="n">
        <v>40.2</v>
      </c>
      <c r="I102" s="1"/>
    </row>
    <row r="103" customFormat="false" ht="14.5" hidden="false" customHeight="false" outlineLevel="0" collapsed="false">
      <c r="F103" s="3" t="n">
        <v>99</v>
      </c>
      <c r="G103" s="14" t="n">
        <v>0.345</v>
      </c>
      <c r="H103" s="14" t="n">
        <v>34.5</v>
      </c>
      <c r="I103" s="1"/>
    </row>
    <row r="104" customFormat="false" ht="14.5" hidden="false" customHeight="false" outlineLevel="0" collapsed="false">
      <c r="F104" s="3" t="n">
        <v>100</v>
      </c>
      <c r="G104" s="14" t="n">
        <v>0.395</v>
      </c>
      <c r="H104" s="14" t="n">
        <v>39.5</v>
      </c>
      <c r="I104" s="1"/>
    </row>
    <row r="106" customFormat="false" ht="14.5" hidden="false" customHeight="false" outlineLevel="0" collapsed="false">
      <c r="F106" s="15" t="s">
        <v>13</v>
      </c>
      <c r="H106" s="0" t="n">
        <f aca="false">AVERAGE(H5:H104)</f>
        <v>60.532</v>
      </c>
    </row>
    <row r="107" customFormat="false" ht="14.5" hidden="false" customHeight="false" outlineLevel="0" collapsed="false">
      <c r="F107" s="15" t="s">
        <v>23</v>
      </c>
      <c r="H107" s="0" t="n">
        <f aca="false">MIN(H5:H104)</f>
        <v>11.9</v>
      </c>
    </row>
    <row r="108" customFormat="false" ht="14.5" hidden="false" customHeight="false" outlineLevel="0" collapsed="false">
      <c r="F108" s="15" t="s">
        <v>24</v>
      </c>
      <c r="H108" s="0" t="n">
        <f aca="false">MAX(H5:H104)</f>
        <v>283.1</v>
      </c>
    </row>
  </sheetData>
  <mergeCells count="2">
    <mergeCell ref="B3:D3"/>
    <mergeCell ref="F3:H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15:00Z</dcterms:created>
  <dc:creator>王传磊</dc:creator>
  <dc:description/>
  <dc:language>en-US</dc:language>
  <cp:lastModifiedBy>Jeffrey Nathan Anker</cp:lastModifiedBy>
  <cp:lastPrinted>2025-11-26T14:44:00Z</cp:lastPrinted>
  <dcterms:modified xsi:type="dcterms:W3CDTF">2026-06-13T12:00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B9FC6225FC417AA86A6B4FB604C428_12</vt:lpwstr>
  </property>
  <property fmtid="{D5CDD505-2E9C-101B-9397-08002B2CF9AE}" pid="3" name="KSOProductBuildVer">
    <vt:lpwstr>2052-12.1.0.23542</vt:lpwstr>
  </property>
</Properties>
</file>